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45" windowWidth="10680" windowHeight="7740"/>
  </bookViews>
  <sheets>
    <sheet name="Ad f6. High freq CNVRs QTLs" sheetId="1" r:id="rId1"/>
  </sheets>
  <calcPr calcId="125725"/>
</workbook>
</file>

<file path=xl/calcChain.xml><?xml version="1.0" encoding="utf-8"?>
<calcChain xmlns="http://schemas.openxmlformats.org/spreadsheetml/2006/main">
  <c r="E214" i="1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5"/>
  <c r="E193"/>
  <c r="E192"/>
  <c r="E191"/>
  <c r="E190"/>
  <c r="E189"/>
  <c r="E188"/>
  <c r="E187"/>
  <c r="E186"/>
  <c r="E185"/>
  <c r="E184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0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7"/>
  <c r="E86"/>
  <c r="E85"/>
  <c r="E84"/>
  <c r="E82"/>
  <c r="E81"/>
  <c r="E79"/>
  <c r="E78"/>
  <c r="E76"/>
  <c r="E74"/>
  <c r="E73"/>
  <c r="E72"/>
  <c r="E71"/>
  <c r="E70"/>
  <c r="E69"/>
  <c r="E68"/>
  <c r="E67"/>
  <c r="E66"/>
  <c r="E65"/>
  <c r="E63"/>
  <c r="E62"/>
  <c r="E61"/>
  <c r="E60"/>
  <c r="E59"/>
  <c r="E58"/>
  <c r="E57"/>
  <c r="E56"/>
  <c r="E55"/>
  <c r="E54"/>
  <c r="E53"/>
  <c r="E52"/>
  <c r="E51"/>
  <c r="E50"/>
  <c r="E49"/>
  <c r="E48"/>
  <c r="E46"/>
  <c r="E45"/>
  <c r="E44"/>
  <c r="E43"/>
  <c r="E42"/>
  <c r="E41"/>
  <c r="E40"/>
  <c r="E39"/>
  <c r="E38"/>
  <c r="E37"/>
  <c r="E36"/>
  <c r="E35"/>
  <c r="E34"/>
  <c r="E32"/>
  <c r="E31"/>
  <c r="E30"/>
  <c r="E28"/>
  <c r="E27"/>
  <c r="E26"/>
  <c r="E25"/>
  <c r="E24"/>
  <c r="E23"/>
  <c r="E22"/>
  <c r="E21"/>
  <c r="E20"/>
  <c r="E18"/>
  <c r="E17"/>
  <c r="E16"/>
  <c r="E15"/>
  <c r="E14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789" uniqueCount="121">
  <si>
    <t>Chromosome</t>
  </si>
  <si>
    <t>CNVR start</t>
  </si>
  <si>
    <t>CNVR stop</t>
  </si>
  <si>
    <t>Length</t>
  </si>
  <si>
    <t>QTL start</t>
  </si>
  <si>
    <t>QTL stop</t>
  </si>
  <si>
    <t>QTL</t>
  </si>
  <si>
    <t>chr1</t>
  </si>
  <si>
    <t xml:space="preserve">Marek's disease-related traits QTL </t>
  </si>
  <si>
    <t xml:space="preserve">Body weight </t>
  </si>
  <si>
    <t xml:space="preserve">Skin fat weight QTL </t>
  </si>
  <si>
    <t xml:space="preserve">Abdominal fat weight QTL </t>
  </si>
  <si>
    <t xml:space="preserve">Intestine length QTL </t>
  </si>
  <si>
    <t xml:space="preserve">Insulin-like growth factor level QTL </t>
  </si>
  <si>
    <t xml:space="preserve">Shank weight QTL </t>
  </si>
  <si>
    <t xml:space="preserve">rip loss QTL </t>
  </si>
  <si>
    <t xml:space="preserve">Age at first egg QTL </t>
  </si>
  <si>
    <t xml:space="preserve">Body weight QTL </t>
  </si>
  <si>
    <t>chr10</t>
  </si>
  <si>
    <t xml:space="preserve">Spleen weight QTL </t>
  </si>
  <si>
    <t xml:space="preserve">Growth </t>
  </si>
  <si>
    <t xml:space="preserve">Transport loss QTL </t>
  </si>
  <si>
    <t xml:space="preserve">Carcass weight QTL </t>
  </si>
  <si>
    <t xml:space="preserve">Humerus width QTL </t>
  </si>
  <si>
    <t xml:space="preserve">Antibody titer to LTA antigen QTL </t>
  </si>
  <si>
    <t>chr12</t>
  </si>
  <si>
    <t xml:space="preserve">Body depth QTL </t>
  </si>
  <si>
    <t xml:space="preserve">Egg shell strength QTL </t>
  </si>
  <si>
    <t xml:space="preserve">Feather pecking QTL </t>
  </si>
  <si>
    <t>chr2</t>
  </si>
  <si>
    <t xml:space="preserve">Shank growth QTL </t>
  </si>
  <si>
    <t xml:space="preserve">Tibia width QTL </t>
  </si>
  <si>
    <t xml:space="preserve">Breast percentage QTL </t>
  </si>
  <si>
    <t xml:space="preserve">Meat color QTL </t>
  </si>
  <si>
    <t xml:space="preserve">Cloacal bacterial burden after challenge with Salmonella E QTL </t>
  </si>
  <si>
    <t xml:space="preserve">Breast muscle weight QTL </t>
  </si>
  <si>
    <t xml:space="preserve">Liver weight QTL </t>
  </si>
  <si>
    <t xml:space="preserve">Shank diameter QTL </t>
  </si>
  <si>
    <t xml:space="preserve">Shank length QTL </t>
  </si>
  <si>
    <t xml:space="preserve">Albumen height QTL </t>
  </si>
  <si>
    <t xml:space="preserve">Intramuscular fat QTL </t>
  </si>
  <si>
    <t xml:space="preserve">Shank weight to length ratio QTL </t>
  </si>
  <si>
    <t xml:space="preserve">Fat distribution QTL </t>
  </si>
  <si>
    <t>chr21</t>
  </si>
  <si>
    <t>.</t>
  </si>
  <si>
    <t>chr23</t>
  </si>
  <si>
    <t>chr27</t>
  </si>
  <si>
    <t xml:space="preserve">Albumen percentage QTL </t>
  </si>
  <si>
    <t xml:space="preserve">Antibody response to KLH antigen QTL </t>
  </si>
  <si>
    <t xml:space="preserve">Feed conversion ratio QTL </t>
  </si>
  <si>
    <t>chr3</t>
  </si>
  <si>
    <t xml:space="preserve">Tibia bone mineral content QTL </t>
  </si>
  <si>
    <t xml:space="preserve">Abdominal fat percentage QTL </t>
  </si>
  <si>
    <t xml:space="preserve">Breast muscle percentage QTL </t>
  </si>
  <si>
    <t xml:space="preserve">rumstick and thigh muscle weight QTL </t>
  </si>
  <si>
    <t xml:space="preserve">Antibody response to BA </t>
  </si>
  <si>
    <t xml:space="preserve">Age at sexual maturity QTL </t>
  </si>
  <si>
    <t xml:space="preserve">Bone mineral density QTL </t>
  </si>
  <si>
    <t xml:space="preserve">Tibia bone mineral density QTL </t>
  </si>
  <si>
    <t xml:space="preserve">Head percentage QTL </t>
  </si>
  <si>
    <t xml:space="preserve">Pectoralis major weight QTL </t>
  </si>
  <si>
    <t xml:space="preserve">Chest width QTL </t>
  </si>
  <si>
    <t>chr4</t>
  </si>
  <si>
    <t xml:space="preserve">Blood and meat spots QTL </t>
  </si>
  <si>
    <t xml:space="preserve">Visceral fat weight QTL </t>
  </si>
  <si>
    <t xml:space="preserve">Average daily gain QTL </t>
  </si>
  <si>
    <t xml:space="preserve">Egg weight QTL </t>
  </si>
  <si>
    <t xml:space="preserve">Egg number QTL </t>
  </si>
  <si>
    <t xml:space="preserve">Yolk height QTL </t>
  </si>
  <si>
    <t xml:space="preserve">Total white fat weight QTL </t>
  </si>
  <si>
    <t xml:space="preserve">Albumen weight QTL </t>
  </si>
  <si>
    <t xml:space="preserve">Body temperature QTL </t>
  </si>
  <si>
    <t xml:space="preserve">Breast pH QTL </t>
  </si>
  <si>
    <t xml:space="preserve">Yolk color QTL </t>
  </si>
  <si>
    <t xml:space="preserve">Fear-related behavior QTL </t>
  </si>
  <si>
    <t>chr5</t>
  </si>
  <si>
    <t xml:space="preserve">Breast color QTL </t>
  </si>
  <si>
    <t xml:space="preserve">Conformation score QTL </t>
  </si>
  <si>
    <t xml:space="preserve">Antibody response to SRBC antigen QTL </t>
  </si>
  <si>
    <t xml:space="preserve">Glucose level QTL </t>
  </si>
  <si>
    <t>chr6</t>
  </si>
  <si>
    <t xml:space="preserve">Egg shell lightness QTL </t>
  </si>
  <si>
    <t xml:space="preserve">Receiving feather pecking QTL </t>
  </si>
  <si>
    <t xml:space="preserve">Subcutaneous neck fat weight QTL </t>
  </si>
  <si>
    <t>chr8</t>
  </si>
  <si>
    <t>chr9</t>
  </si>
  <si>
    <t>Tibia bone mineral density</t>
  </si>
  <si>
    <t>Antibody titer to LPS antigen</t>
  </si>
  <si>
    <t>Head percentage</t>
  </si>
  <si>
    <t>Frequency of calling</t>
  </si>
  <si>
    <t>Drumstick muscle weight</t>
  </si>
  <si>
    <t>Residual feed intake</t>
  </si>
  <si>
    <t>Breast muscle weight</t>
  </si>
  <si>
    <t>Drumstick meat-to-bone ratio</t>
  </si>
  <si>
    <t>Femur bending strength</t>
  </si>
  <si>
    <t>Leg bowing</t>
  </si>
  <si>
    <t>Drumstick and thigh muscle weight</t>
  </si>
  <si>
    <t>Body weight</t>
  </si>
  <si>
    <t>Creatine kinase level</t>
  </si>
  <si>
    <t>Albumen height</t>
  </si>
  <si>
    <t>Antibody response to SRBC antigen</t>
  </si>
  <si>
    <t>CNVR_503</t>
  </si>
  <si>
    <t>CNVR_556</t>
  </si>
  <si>
    <t>CNVR_575</t>
  </si>
  <si>
    <t>CNVR_678</t>
  </si>
  <si>
    <t>CNVR_1256</t>
  </si>
  <si>
    <t>CNVR_1309</t>
  </si>
  <si>
    <t>CNVR_1323</t>
  </si>
  <si>
    <t>CNVR_1411</t>
  </si>
  <si>
    <t>CNVR_1459</t>
  </si>
  <si>
    <t>CNVR_1460</t>
  </si>
  <si>
    <t>CNVR_1526</t>
  </si>
  <si>
    <t>CNVR_1633</t>
  </si>
  <si>
    <t>CNVR_1645</t>
  </si>
  <si>
    <t>CNVR_2053</t>
  </si>
  <si>
    <t>CNVR_2141</t>
  </si>
  <si>
    <t>CNVR_2148</t>
  </si>
  <si>
    <t>CNVR_2375</t>
  </si>
  <si>
    <t>CNVR_2546</t>
  </si>
  <si>
    <t>CNVR_2628</t>
  </si>
  <si>
    <t>Part of CNVR_id</t>
  </si>
</sst>
</file>

<file path=xl/styles.xml><?xml version="1.0" encoding="utf-8"?>
<styleSheet xmlns="http://schemas.openxmlformats.org/spreadsheetml/2006/main">
  <fonts count="2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14"/>
  <sheetViews>
    <sheetView tabSelected="1" workbookViewId="0">
      <selection activeCell="C6" sqref="C6"/>
    </sheetView>
  </sheetViews>
  <sheetFormatPr defaultRowHeight="14.25"/>
  <cols>
    <col min="1" max="1" width="12.125" style="3" customWidth="1"/>
    <col min="2" max="2" width="13.625" style="1" customWidth="1"/>
    <col min="3" max="3" width="12.125" style="1" customWidth="1"/>
    <col min="4" max="5" width="12.625" style="1" customWidth="1"/>
    <col min="6" max="6" width="12.75" style="1" customWidth="1"/>
    <col min="7" max="7" width="10.75" style="1" customWidth="1"/>
    <col min="8" max="8" width="13.125" style="1" customWidth="1"/>
    <col min="9" max="9" width="30.75" style="2" customWidth="1"/>
  </cols>
  <sheetData>
    <row r="1" spans="1:9" ht="30">
      <c r="A1" s="4" t="s">
        <v>120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0</v>
      </c>
      <c r="G1" s="5" t="s">
        <v>4</v>
      </c>
      <c r="H1" s="5" t="s">
        <v>5</v>
      </c>
      <c r="I1" s="6" t="s">
        <v>6</v>
      </c>
    </row>
    <row r="2" spans="1:9">
      <c r="A2" s="1" t="s">
        <v>101</v>
      </c>
      <c r="B2" s="1" t="s">
        <v>7</v>
      </c>
      <c r="C2" s="1">
        <v>179799325</v>
      </c>
      <c r="D2" s="1">
        <v>179823362</v>
      </c>
      <c r="E2" s="1">
        <f>D2-C2</f>
        <v>24037</v>
      </c>
      <c r="F2" s="1" t="s">
        <v>7</v>
      </c>
      <c r="G2" s="1">
        <v>179796524</v>
      </c>
      <c r="H2" s="1">
        <v>181551114</v>
      </c>
      <c r="I2" s="2" t="s">
        <v>8</v>
      </c>
    </row>
    <row r="3" spans="1:9">
      <c r="A3" s="1" t="s">
        <v>101</v>
      </c>
      <c r="B3" s="1" t="s">
        <v>7</v>
      </c>
      <c r="C3" s="1">
        <v>179799325</v>
      </c>
      <c r="D3" s="1">
        <v>179823362</v>
      </c>
      <c r="E3" s="1">
        <f t="shared" ref="E3:E68" si="0">D3-C3</f>
        <v>24037</v>
      </c>
      <c r="F3" s="1" t="s">
        <v>7</v>
      </c>
      <c r="G3" s="1">
        <v>143677314</v>
      </c>
      <c r="H3" s="1">
        <v>191778894</v>
      </c>
      <c r="I3" s="2" t="s">
        <v>9</v>
      </c>
    </row>
    <row r="4" spans="1:9">
      <c r="A4" s="1" t="s">
        <v>101</v>
      </c>
      <c r="B4" s="1" t="s">
        <v>7</v>
      </c>
      <c r="C4" s="1">
        <v>179799325</v>
      </c>
      <c r="D4" s="1">
        <v>179823362</v>
      </c>
      <c r="E4" s="1">
        <f t="shared" si="0"/>
        <v>24037</v>
      </c>
      <c r="F4" s="1" t="s">
        <v>7</v>
      </c>
      <c r="G4" s="1">
        <v>156472083</v>
      </c>
      <c r="H4" s="1">
        <v>195276750</v>
      </c>
      <c r="I4" s="2" t="s">
        <v>9</v>
      </c>
    </row>
    <row r="5" spans="1:9">
      <c r="A5" s="1" t="s">
        <v>101</v>
      </c>
      <c r="B5" s="1" t="s">
        <v>7</v>
      </c>
      <c r="C5" s="1">
        <v>179799325</v>
      </c>
      <c r="D5" s="1">
        <v>179823362</v>
      </c>
      <c r="E5" s="1">
        <f t="shared" si="0"/>
        <v>24037</v>
      </c>
      <c r="F5" s="1" t="s">
        <v>7</v>
      </c>
      <c r="G5" s="1">
        <v>156472083</v>
      </c>
      <c r="H5" s="1">
        <v>191778894</v>
      </c>
      <c r="I5" s="2" t="s">
        <v>10</v>
      </c>
    </row>
    <row r="6" spans="1:9">
      <c r="A6" s="1" t="s">
        <v>101</v>
      </c>
      <c r="B6" s="1" t="s">
        <v>7</v>
      </c>
      <c r="C6" s="1">
        <v>179799325</v>
      </c>
      <c r="D6" s="1">
        <v>179823362</v>
      </c>
      <c r="E6" s="1">
        <f t="shared" si="0"/>
        <v>24037</v>
      </c>
      <c r="F6" s="1" t="s">
        <v>7</v>
      </c>
      <c r="G6" s="1">
        <v>156507175</v>
      </c>
      <c r="H6" s="1">
        <v>191673619</v>
      </c>
      <c r="I6" s="2" t="s">
        <v>11</v>
      </c>
    </row>
    <row r="7" spans="1:9">
      <c r="A7" s="1" t="s">
        <v>101</v>
      </c>
      <c r="B7" s="1" t="s">
        <v>7</v>
      </c>
      <c r="C7" s="1">
        <v>179799325</v>
      </c>
      <c r="D7" s="1">
        <v>179823362</v>
      </c>
      <c r="E7" s="1">
        <f t="shared" si="0"/>
        <v>24037</v>
      </c>
      <c r="F7" s="1" t="s">
        <v>7</v>
      </c>
      <c r="G7" s="1">
        <v>168695069</v>
      </c>
      <c r="H7" s="1">
        <v>191778894</v>
      </c>
      <c r="I7" s="2" t="s">
        <v>12</v>
      </c>
    </row>
    <row r="8" spans="1:9">
      <c r="A8" s="1" t="s">
        <v>101</v>
      </c>
      <c r="B8" s="1" t="s">
        <v>7</v>
      </c>
      <c r="C8" s="1">
        <v>179799325</v>
      </c>
      <c r="D8" s="1">
        <v>179823362</v>
      </c>
      <c r="E8" s="1">
        <f t="shared" si="0"/>
        <v>24037</v>
      </c>
      <c r="F8" s="1" t="s">
        <v>7</v>
      </c>
      <c r="G8" s="1">
        <v>171731178</v>
      </c>
      <c r="H8" s="1">
        <v>191778894</v>
      </c>
      <c r="I8" s="2" t="s">
        <v>13</v>
      </c>
    </row>
    <row r="9" spans="1:9">
      <c r="A9" s="1" t="s">
        <v>101</v>
      </c>
      <c r="B9" s="1" t="s">
        <v>7</v>
      </c>
      <c r="C9" s="1">
        <v>179799325</v>
      </c>
      <c r="D9" s="1">
        <v>179823362</v>
      </c>
      <c r="E9" s="1">
        <f t="shared" si="0"/>
        <v>24037</v>
      </c>
      <c r="F9" s="1" t="s">
        <v>7</v>
      </c>
      <c r="G9" s="1">
        <v>173442693</v>
      </c>
      <c r="H9" s="1">
        <v>181375655</v>
      </c>
      <c r="I9" s="2" t="s">
        <v>14</v>
      </c>
    </row>
    <row r="10" spans="1:9">
      <c r="A10" s="1" t="s">
        <v>101</v>
      </c>
      <c r="B10" s="1" t="s">
        <v>7</v>
      </c>
      <c r="C10" s="1">
        <v>179799325</v>
      </c>
      <c r="D10" s="1">
        <v>179823362</v>
      </c>
      <c r="E10" s="1">
        <f t="shared" si="0"/>
        <v>24037</v>
      </c>
      <c r="F10" s="1" t="s">
        <v>7</v>
      </c>
      <c r="G10" s="1">
        <v>178287577</v>
      </c>
      <c r="H10" s="1">
        <v>195276750</v>
      </c>
      <c r="I10" s="2" t="s">
        <v>15</v>
      </c>
    </row>
    <row r="11" spans="1:9">
      <c r="A11" s="1" t="s">
        <v>101</v>
      </c>
      <c r="B11" s="1" t="s">
        <v>7</v>
      </c>
      <c r="C11" s="1">
        <v>179799325</v>
      </c>
      <c r="D11" s="1">
        <v>179823362</v>
      </c>
      <c r="E11" s="1">
        <f t="shared" si="0"/>
        <v>24037</v>
      </c>
      <c r="F11" s="1" t="s">
        <v>7</v>
      </c>
      <c r="G11" s="1">
        <v>37432130</v>
      </c>
      <c r="H11" s="1">
        <v>186521273</v>
      </c>
      <c r="I11" s="2" t="s">
        <v>16</v>
      </c>
    </row>
    <row r="12" spans="1:9">
      <c r="A12" s="1" t="s">
        <v>101</v>
      </c>
      <c r="B12" s="1" t="s">
        <v>7</v>
      </c>
      <c r="C12" s="1">
        <v>179799325</v>
      </c>
      <c r="D12" s="1">
        <v>179823362</v>
      </c>
      <c r="E12" s="1">
        <f t="shared" si="0"/>
        <v>24037</v>
      </c>
      <c r="F12" s="1" t="s">
        <v>7</v>
      </c>
      <c r="G12" s="1">
        <v>51977644</v>
      </c>
      <c r="H12" s="1">
        <v>195276750</v>
      </c>
      <c r="I12" s="2" t="s">
        <v>17</v>
      </c>
    </row>
    <row r="14" spans="1:9">
      <c r="A14" s="1" t="s">
        <v>102</v>
      </c>
      <c r="B14" s="1" t="s">
        <v>18</v>
      </c>
      <c r="C14" s="1">
        <v>2413818</v>
      </c>
      <c r="D14" s="1">
        <v>2417564</v>
      </c>
      <c r="E14" s="1">
        <f t="shared" si="0"/>
        <v>3746</v>
      </c>
      <c r="F14" s="1" t="s">
        <v>18</v>
      </c>
      <c r="G14" s="1">
        <v>721092</v>
      </c>
      <c r="H14" s="1">
        <v>4099808</v>
      </c>
      <c r="I14" s="2" t="s">
        <v>19</v>
      </c>
    </row>
    <row r="15" spans="1:9">
      <c r="A15" s="1" t="s">
        <v>102</v>
      </c>
      <c r="B15" s="1" t="s">
        <v>18</v>
      </c>
      <c r="C15" s="1">
        <v>2413818</v>
      </c>
      <c r="D15" s="1">
        <v>2417564</v>
      </c>
      <c r="E15" s="1">
        <f t="shared" si="0"/>
        <v>3746</v>
      </c>
      <c r="F15" s="1" t="s">
        <v>18</v>
      </c>
      <c r="G15" s="1">
        <v>1114728</v>
      </c>
      <c r="H15" s="1">
        <v>15658282</v>
      </c>
      <c r="I15" s="2" t="s">
        <v>9</v>
      </c>
    </row>
    <row r="16" spans="1:9">
      <c r="A16" s="1" t="s">
        <v>102</v>
      </c>
      <c r="B16" s="1" t="s">
        <v>18</v>
      </c>
      <c r="C16" s="1">
        <v>2413818</v>
      </c>
      <c r="D16" s="1">
        <v>2417564</v>
      </c>
      <c r="E16" s="1">
        <f t="shared" si="0"/>
        <v>3746</v>
      </c>
      <c r="F16" s="1" t="s">
        <v>18</v>
      </c>
      <c r="G16" s="1">
        <v>1924750</v>
      </c>
      <c r="H16" s="1">
        <v>17334850</v>
      </c>
      <c r="I16" s="2" t="s">
        <v>9</v>
      </c>
    </row>
    <row r="17" spans="1:9">
      <c r="A17" s="1" t="s">
        <v>102</v>
      </c>
      <c r="B17" s="1" t="s">
        <v>18</v>
      </c>
      <c r="C17" s="1">
        <v>2413818</v>
      </c>
      <c r="D17" s="1">
        <v>2417564</v>
      </c>
      <c r="E17" s="1">
        <f t="shared" si="0"/>
        <v>3746</v>
      </c>
      <c r="F17" s="1" t="s">
        <v>18</v>
      </c>
      <c r="G17" s="1">
        <v>2119755</v>
      </c>
      <c r="H17" s="1">
        <v>17529855</v>
      </c>
      <c r="I17" s="2" t="s">
        <v>20</v>
      </c>
    </row>
    <row r="18" spans="1:9">
      <c r="A18" s="1" t="s">
        <v>102</v>
      </c>
      <c r="B18" s="1" t="s">
        <v>18</v>
      </c>
      <c r="C18" s="1">
        <v>2413818</v>
      </c>
      <c r="D18" s="1">
        <v>2417564</v>
      </c>
      <c r="E18" s="1">
        <f t="shared" si="0"/>
        <v>3746</v>
      </c>
      <c r="F18" s="1" t="s">
        <v>18</v>
      </c>
      <c r="G18" s="1">
        <v>2142052</v>
      </c>
      <c r="H18" s="1">
        <v>19911089</v>
      </c>
      <c r="I18" s="2" t="s">
        <v>9</v>
      </c>
    </row>
    <row r="20" spans="1:9">
      <c r="A20" s="1" t="s">
        <v>103</v>
      </c>
      <c r="B20" s="1" t="s">
        <v>18</v>
      </c>
      <c r="C20" s="1">
        <v>8693067</v>
      </c>
      <c r="D20" s="1">
        <v>8715744</v>
      </c>
      <c r="E20" s="1">
        <f t="shared" si="0"/>
        <v>22677</v>
      </c>
      <c r="F20" s="1" t="s">
        <v>18</v>
      </c>
      <c r="G20" s="1">
        <v>1114728</v>
      </c>
      <c r="H20" s="1">
        <v>15658282</v>
      </c>
      <c r="I20" s="2" t="s">
        <v>9</v>
      </c>
    </row>
    <row r="21" spans="1:9">
      <c r="A21" s="1" t="s">
        <v>103</v>
      </c>
      <c r="B21" s="1" t="s">
        <v>18</v>
      </c>
      <c r="C21" s="1">
        <v>8693067</v>
      </c>
      <c r="D21" s="1">
        <v>8715744</v>
      </c>
      <c r="E21" s="1">
        <f t="shared" si="0"/>
        <v>22677</v>
      </c>
      <c r="F21" s="1" t="s">
        <v>18</v>
      </c>
      <c r="G21" s="1">
        <v>1924750</v>
      </c>
      <c r="H21" s="1">
        <v>17334850</v>
      </c>
      <c r="I21" s="2" t="s">
        <v>9</v>
      </c>
    </row>
    <row r="22" spans="1:9">
      <c r="A22" s="1" t="s">
        <v>103</v>
      </c>
      <c r="B22" s="1" t="s">
        <v>18</v>
      </c>
      <c r="C22" s="1">
        <v>8693067</v>
      </c>
      <c r="D22" s="1">
        <v>8715744</v>
      </c>
      <c r="E22" s="1">
        <f t="shared" si="0"/>
        <v>22677</v>
      </c>
      <c r="F22" s="1" t="s">
        <v>18</v>
      </c>
      <c r="G22" s="1">
        <v>2119755</v>
      </c>
      <c r="H22" s="1">
        <v>17529855</v>
      </c>
      <c r="I22" s="2" t="s">
        <v>20</v>
      </c>
    </row>
    <row r="23" spans="1:9">
      <c r="A23" s="1" t="s">
        <v>103</v>
      </c>
      <c r="B23" s="1" t="s">
        <v>18</v>
      </c>
      <c r="C23" s="1">
        <v>8693067</v>
      </c>
      <c r="D23" s="1">
        <v>8715744</v>
      </c>
      <c r="E23" s="1">
        <f t="shared" si="0"/>
        <v>22677</v>
      </c>
      <c r="F23" s="1" t="s">
        <v>18</v>
      </c>
      <c r="G23" s="1">
        <v>2142052</v>
      </c>
      <c r="H23" s="1">
        <v>19911089</v>
      </c>
      <c r="I23" s="2" t="s">
        <v>9</v>
      </c>
    </row>
    <row r="24" spans="1:9">
      <c r="A24" s="1" t="s">
        <v>103</v>
      </c>
      <c r="B24" s="1" t="s">
        <v>18</v>
      </c>
      <c r="C24" s="1">
        <v>8693067</v>
      </c>
      <c r="D24" s="1">
        <v>8715744</v>
      </c>
      <c r="E24" s="1">
        <f t="shared" si="0"/>
        <v>22677</v>
      </c>
      <c r="F24" s="1" t="s">
        <v>18</v>
      </c>
      <c r="G24" s="1">
        <v>3499792</v>
      </c>
      <c r="H24" s="1">
        <v>19911089</v>
      </c>
      <c r="I24" s="2" t="s">
        <v>21</v>
      </c>
    </row>
    <row r="25" spans="1:9">
      <c r="A25" s="1" t="s">
        <v>103</v>
      </c>
      <c r="B25" s="1" t="s">
        <v>18</v>
      </c>
      <c r="C25" s="1">
        <v>8693067</v>
      </c>
      <c r="D25" s="1">
        <v>8715744</v>
      </c>
      <c r="E25" s="1">
        <f t="shared" si="0"/>
        <v>22677</v>
      </c>
      <c r="F25" s="1" t="s">
        <v>18</v>
      </c>
      <c r="G25" s="1">
        <v>3792096</v>
      </c>
      <c r="H25" s="1">
        <v>19911089</v>
      </c>
      <c r="I25" s="2" t="s">
        <v>22</v>
      </c>
    </row>
    <row r="26" spans="1:9">
      <c r="A26" s="1" t="s">
        <v>103</v>
      </c>
      <c r="B26" s="1" t="s">
        <v>18</v>
      </c>
      <c r="C26" s="1">
        <v>8693067</v>
      </c>
      <c r="D26" s="1">
        <v>8715744</v>
      </c>
      <c r="E26" s="1">
        <f t="shared" si="0"/>
        <v>22677</v>
      </c>
      <c r="F26" s="1" t="s">
        <v>18</v>
      </c>
      <c r="G26" s="1">
        <v>3972100</v>
      </c>
      <c r="H26" s="1">
        <v>17904865</v>
      </c>
      <c r="I26" s="2" t="s">
        <v>9</v>
      </c>
    </row>
    <row r="27" spans="1:9">
      <c r="A27" s="1" t="s">
        <v>103</v>
      </c>
      <c r="B27" s="1" t="s">
        <v>18</v>
      </c>
      <c r="C27" s="1">
        <v>8693067</v>
      </c>
      <c r="D27" s="1">
        <v>8715744</v>
      </c>
      <c r="E27" s="1">
        <f t="shared" si="0"/>
        <v>22677</v>
      </c>
      <c r="F27" s="1" t="s">
        <v>18</v>
      </c>
      <c r="G27" s="1">
        <v>4099808</v>
      </c>
      <c r="H27" s="1">
        <v>10872264</v>
      </c>
      <c r="I27" s="2" t="s">
        <v>23</v>
      </c>
    </row>
    <row r="28" spans="1:9">
      <c r="A28" s="1" t="s">
        <v>103</v>
      </c>
      <c r="B28" s="1" t="s">
        <v>18</v>
      </c>
      <c r="C28" s="1">
        <v>8693067</v>
      </c>
      <c r="D28" s="1">
        <v>8715744</v>
      </c>
      <c r="E28" s="1">
        <f t="shared" si="0"/>
        <v>22677</v>
      </c>
      <c r="F28" s="1" t="s">
        <v>18</v>
      </c>
      <c r="G28" s="1">
        <v>4099808</v>
      </c>
      <c r="H28" s="1">
        <v>10422252</v>
      </c>
      <c r="I28" s="2" t="s">
        <v>24</v>
      </c>
    </row>
    <row r="30" spans="1:9">
      <c r="A30" s="1" t="s">
        <v>104</v>
      </c>
      <c r="B30" s="1" t="s">
        <v>25</v>
      </c>
      <c r="C30" s="1">
        <v>2073133</v>
      </c>
      <c r="D30" s="1">
        <v>2095723</v>
      </c>
      <c r="E30" s="1">
        <f t="shared" si="0"/>
        <v>22590</v>
      </c>
      <c r="F30" s="1" t="s">
        <v>25</v>
      </c>
      <c r="G30" s="1">
        <v>734209</v>
      </c>
      <c r="H30" s="1">
        <v>12275026</v>
      </c>
      <c r="I30" s="2" t="s">
        <v>26</v>
      </c>
    </row>
    <row r="31" spans="1:9">
      <c r="A31" s="1" t="s">
        <v>104</v>
      </c>
      <c r="B31" s="1" t="s">
        <v>25</v>
      </c>
      <c r="C31" s="1">
        <v>2073133</v>
      </c>
      <c r="D31" s="1">
        <v>2095723</v>
      </c>
      <c r="E31" s="1">
        <f t="shared" si="0"/>
        <v>22590</v>
      </c>
      <c r="F31" s="1" t="s">
        <v>25</v>
      </c>
      <c r="G31" s="1">
        <v>734209</v>
      </c>
      <c r="H31" s="1">
        <v>11165270</v>
      </c>
      <c r="I31" s="2" t="s">
        <v>27</v>
      </c>
    </row>
    <row r="32" spans="1:9">
      <c r="A32" s="1" t="s">
        <v>104</v>
      </c>
      <c r="B32" s="1" t="s">
        <v>25</v>
      </c>
      <c r="C32" s="1">
        <v>2073133</v>
      </c>
      <c r="D32" s="1">
        <v>2095723</v>
      </c>
      <c r="E32" s="1">
        <f t="shared" si="0"/>
        <v>22590</v>
      </c>
      <c r="F32" s="1" t="s">
        <v>25</v>
      </c>
      <c r="G32" s="1">
        <v>734209</v>
      </c>
      <c r="H32" s="1">
        <v>12734962</v>
      </c>
      <c r="I32" s="2" t="s">
        <v>28</v>
      </c>
    </row>
    <row r="34" spans="1:9">
      <c r="A34" s="1" t="s">
        <v>105</v>
      </c>
      <c r="B34" s="1" t="s">
        <v>29</v>
      </c>
      <c r="C34" s="1">
        <v>111417623</v>
      </c>
      <c r="D34" s="1">
        <v>111463419</v>
      </c>
      <c r="E34" s="1">
        <f t="shared" si="0"/>
        <v>45796</v>
      </c>
      <c r="F34" s="1" t="s">
        <v>29</v>
      </c>
      <c r="G34" s="1">
        <v>101588000</v>
      </c>
      <c r="H34" s="1">
        <v>117670679</v>
      </c>
      <c r="I34" s="2" t="s">
        <v>30</v>
      </c>
    </row>
    <row r="35" spans="1:9">
      <c r="A35" s="1" t="s">
        <v>105</v>
      </c>
      <c r="B35" s="1" t="s">
        <v>29</v>
      </c>
      <c r="C35" s="1">
        <v>111417623</v>
      </c>
      <c r="D35" s="1">
        <v>111463419</v>
      </c>
      <c r="E35" s="1">
        <f t="shared" si="0"/>
        <v>45796</v>
      </c>
      <c r="F35" s="1" t="s">
        <v>29</v>
      </c>
      <c r="G35" s="1">
        <v>101588000</v>
      </c>
      <c r="H35" s="1">
        <v>130805748</v>
      </c>
      <c r="I35" s="2" t="s">
        <v>17</v>
      </c>
    </row>
    <row r="36" spans="1:9">
      <c r="A36" s="1" t="s">
        <v>105</v>
      </c>
      <c r="B36" s="1" t="s">
        <v>29</v>
      </c>
      <c r="C36" s="1">
        <v>111417623</v>
      </c>
      <c r="D36" s="1">
        <v>111463419</v>
      </c>
      <c r="E36" s="1">
        <f t="shared" si="0"/>
        <v>45796</v>
      </c>
      <c r="F36" s="1" t="s">
        <v>29</v>
      </c>
      <c r="G36" s="1">
        <v>104345450</v>
      </c>
      <c r="H36" s="1">
        <v>116421259</v>
      </c>
      <c r="I36" s="2" t="s">
        <v>27</v>
      </c>
    </row>
    <row r="37" spans="1:9">
      <c r="A37" s="1" t="s">
        <v>105</v>
      </c>
      <c r="B37" s="1" t="s">
        <v>29</v>
      </c>
      <c r="C37" s="1">
        <v>111417623</v>
      </c>
      <c r="D37" s="1">
        <v>111463419</v>
      </c>
      <c r="E37" s="1">
        <f t="shared" si="0"/>
        <v>45796</v>
      </c>
      <c r="F37" s="1" t="s">
        <v>29</v>
      </c>
      <c r="G37" s="1">
        <v>108949179</v>
      </c>
      <c r="H37" s="1">
        <v>117670679</v>
      </c>
      <c r="I37" s="2" t="s">
        <v>31</v>
      </c>
    </row>
    <row r="38" spans="1:9">
      <c r="A38" s="1" t="s">
        <v>105</v>
      </c>
      <c r="B38" s="1" t="s">
        <v>29</v>
      </c>
      <c r="C38" s="1">
        <v>111417623</v>
      </c>
      <c r="D38" s="1">
        <v>111463419</v>
      </c>
      <c r="E38" s="1">
        <f t="shared" si="0"/>
        <v>45796</v>
      </c>
      <c r="F38" s="1" t="s">
        <v>29</v>
      </c>
      <c r="G38" s="1">
        <v>108949179</v>
      </c>
      <c r="H38" s="1">
        <v>116421259</v>
      </c>
      <c r="I38" s="2" t="s">
        <v>32</v>
      </c>
    </row>
    <row r="39" spans="1:9">
      <c r="A39" s="1" t="s">
        <v>105</v>
      </c>
      <c r="B39" s="1" t="s">
        <v>29</v>
      </c>
      <c r="C39" s="1">
        <v>111417623</v>
      </c>
      <c r="D39" s="1">
        <v>111463419</v>
      </c>
      <c r="E39" s="1">
        <f t="shared" si="0"/>
        <v>45796</v>
      </c>
      <c r="F39" s="1" t="s">
        <v>29</v>
      </c>
      <c r="G39" s="1">
        <v>108949179</v>
      </c>
      <c r="H39" s="1">
        <v>120348066</v>
      </c>
      <c r="I39" s="2" t="s">
        <v>33</v>
      </c>
    </row>
    <row r="40" spans="1:9">
      <c r="A40" s="1" t="s">
        <v>105</v>
      </c>
      <c r="B40" s="1" t="s">
        <v>29</v>
      </c>
      <c r="C40" s="1">
        <v>111417623</v>
      </c>
      <c r="D40" s="1">
        <v>111463419</v>
      </c>
      <c r="E40" s="1">
        <f t="shared" si="0"/>
        <v>45796</v>
      </c>
      <c r="F40" s="1" t="s">
        <v>29</v>
      </c>
      <c r="G40" s="1">
        <v>30987280</v>
      </c>
      <c r="H40" s="1">
        <v>148809762</v>
      </c>
      <c r="I40" s="2" t="s">
        <v>34</v>
      </c>
    </row>
    <row r="41" spans="1:9">
      <c r="A41" s="1" t="s">
        <v>105</v>
      </c>
      <c r="B41" s="1" t="s">
        <v>29</v>
      </c>
      <c r="C41" s="1">
        <v>111417623</v>
      </c>
      <c r="D41" s="1">
        <v>111463419</v>
      </c>
      <c r="E41" s="1">
        <f t="shared" si="0"/>
        <v>45796</v>
      </c>
      <c r="F41" s="1" t="s">
        <v>29</v>
      </c>
      <c r="G41" s="1">
        <v>46996330</v>
      </c>
      <c r="H41" s="1">
        <v>148809762</v>
      </c>
      <c r="I41" s="2" t="s">
        <v>35</v>
      </c>
    </row>
    <row r="42" spans="1:9">
      <c r="A42" s="1" t="s">
        <v>105</v>
      </c>
      <c r="B42" s="1" t="s">
        <v>29</v>
      </c>
      <c r="C42" s="1">
        <v>111417623</v>
      </c>
      <c r="D42" s="1">
        <v>111463419</v>
      </c>
      <c r="E42" s="1">
        <f t="shared" si="0"/>
        <v>45796</v>
      </c>
      <c r="F42" s="1" t="s">
        <v>29</v>
      </c>
      <c r="G42" s="1">
        <v>67519043</v>
      </c>
      <c r="H42" s="1">
        <v>148809762</v>
      </c>
      <c r="I42" s="2" t="s">
        <v>36</v>
      </c>
    </row>
    <row r="43" spans="1:9">
      <c r="A43" s="1" t="s">
        <v>105</v>
      </c>
      <c r="B43" s="1" t="s">
        <v>29</v>
      </c>
      <c r="C43" s="1">
        <v>111417623</v>
      </c>
      <c r="D43" s="1">
        <v>111463419</v>
      </c>
      <c r="E43" s="1">
        <f t="shared" si="0"/>
        <v>45796</v>
      </c>
      <c r="F43" s="1" t="s">
        <v>29</v>
      </c>
      <c r="G43" s="1">
        <v>72140984</v>
      </c>
      <c r="H43" s="1">
        <v>148809762</v>
      </c>
      <c r="I43" s="2" t="s">
        <v>37</v>
      </c>
    </row>
    <row r="44" spans="1:9">
      <c r="A44" s="1" t="s">
        <v>105</v>
      </c>
      <c r="B44" s="1" t="s">
        <v>29</v>
      </c>
      <c r="C44" s="1">
        <v>111417623</v>
      </c>
      <c r="D44" s="1">
        <v>111463419</v>
      </c>
      <c r="E44" s="1">
        <f t="shared" si="0"/>
        <v>45796</v>
      </c>
      <c r="F44" s="1" t="s">
        <v>29</v>
      </c>
      <c r="G44" s="1">
        <v>91017867</v>
      </c>
      <c r="H44" s="1">
        <v>139571894</v>
      </c>
      <c r="I44" s="2" t="s">
        <v>38</v>
      </c>
    </row>
    <row r="45" spans="1:9">
      <c r="A45" s="1" t="s">
        <v>105</v>
      </c>
      <c r="B45" s="1" t="s">
        <v>29</v>
      </c>
      <c r="C45" s="1">
        <v>111417623</v>
      </c>
      <c r="D45" s="1">
        <v>111463419</v>
      </c>
      <c r="E45" s="1">
        <f t="shared" si="0"/>
        <v>45796</v>
      </c>
      <c r="F45" s="1" t="s">
        <v>29</v>
      </c>
      <c r="G45" s="1">
        <v>103056068</v>
      </c>
      <c r="H45" s="1">
        <v>144263101</v>
      </c>
      <c r="I45" s="2" t="s">
        <v>9</v>
      </c>
    </row>
    <row r="46" spans="1:9">
      <c r="A46" s="1" t="s">
        <v>105</v>
      </c>
      <c r="B46" s="1" t="s">
        <v>29</v>
      </c>
      <c r="C46" s="1">
        <v>111417623</v>
      </c>
      <c r="D46" s="1">
        <v>111463419</v>
      </c>
      <c r="E46" s="1">
        <f t="shared" si="0"/>
        <v>45796</v>
      </c>
      <c r="F46" s="1" t="s">
        <v>29</v>
      </c>
      <c r="G46" s="1">
        <v>103720740</v>
      </c>
      <c r="H46" s="1">
        <v>139606671</v>
      </c>
      <c r="I46" s="2" t="s">
        <v>39</v>
      </c>
    </row>
    <row r="48" spans="1:9">
      <c r="A48" s="1" t="s">
        <v>106</v>
      </c>
      <c r="B48" s="1" t="s">
        <v>29</v>
      </c>
      <c r="C48" s="1">
        <v>129100114</v>
      </c>
      <c r="D48" s="1">
        <v>129172949</v>
      </c>
      <c r="E48" s="1">
        <f t="shared" si="0"/>
        <v>72835</v>
      </c>
      <c r="F48" s="1" t="s">
        <v>29</v>
      </c>
      <c r="G48" s="1">
        <v>129145170</v>
      </c>
      <c r="H48" s="1">
        <v>129145210</v>
      </c>
      <c r="I48" s="2" t="s">
        <v>40</v>
      </c>
    </row>
    <row r="49" spans="1:9">
      <c r="A49" s="1" t="s">
        <v>106</v>
      </c>
      <c r="B49" s="1" t="s">
        <v>29</v>
      </c>
      <c r="C49" s="1">
        <v>129100114</v>
      </c>
      <c r="D49" s="1">
        <v>129172949</v>
      </c>
      <c r="E49" s="1">
        <f t="shared" si="0"/>
        <v>72835</v>
      </c>
      <c r="F49" s="1" t="s">
        <v>29</v>
      </c>
      <c r="G49" s="1">
        <v>129121522</v>
      </c>
      <c r="H49" s="1">
        <v>129183994</v>
      </c>
      <c r="I49" s="2" t="s">
        <v>9</v>
      </c>
    </row>
    <row r="50" spans="1:9">
      <c r="A50" s="1" t="s">
        <v>106</v>
      </c>
      <c r="B50" s="1" t="s">
        <v>29</v>
      </c>
      <c r="C50" s="1">
        <v>129100114</v>
      </c>
      <c r="D50" s="1">
        <v>129172949</v>
      </c>
      <c r="E50" s="1">
        <f t="shared" si="0"/>
        <v>72835</v>
      </c>
      <c r="F50" s="1" t="s">
        <v>29</v>
      </c>
      <c r="G50" s="1">
        <v>129152758</v>
      </c>
      <c r="H50" s="1">
        <v>129215229</v>
      </c>
      <c r="I50" s="2" t="s">
        <v>41</v>
      </c>
    </row>
    <row r="51" spans="1:9">
      <c r="A51" s="1" t="s">
        <v>106</v>
      </c>
      <c r="B51" s="1" t="s">
        <v>29</v>
      </c>
      <c r="C51" s="1">
        <v>129100114</v>
      </c>
      <c r="D51" s="1">
        <v>129172949</v>
      </c>
      <c r="E51" s="1">
        <f t="shared" si="0"/>
        <v>72835</v>
      </c>
      <c r="F51" s="1" t="s">
        <v>29</v>
      </c>
      <c r="G51" s="1">
        <v>129152758</v>
      </c>
      <c r="H51" s="1">
        <v>130805748</v>
      </c>
      <c r="I51" s="2" t="s">
        <v>8</v>
      </c>
    </row>
    <row r="52" spans="1:9">
      <c r="A52" s="1" t="s">
        <v>106</v>
      </c>
      <c r="B52" s="1" t="s">
        <v>29</v>
      </c>
      <c r="C52" s="1">
        <v>129100114</v>
      </c>
      <c r="D52" s="1">
        <v>129172949</v>
      </c>
      <c r="E52" s="1">
        <f t="shared" si="0"/>
        <v>72835</v>
      </c>
      <c r="F52" s="1" t="s">
        <v>29</v>
      </c>
      <c r="G52" s="1">
        <v>101588000</v>
      </c>
      <c r="H52" s="1">
        <v>130805748</v>
      </c>
      <c r="I52" s="2" t="s">
        <v>17</v>
      </c>
    </row>
    <row r="53" spans="1:9">
      <c r="A53" s="1" t="s">
        <v>106</v>
      </c>
      <c r="B53" s="1" t="s">
        <v>29</v>
      </c>
      <c r="C53" s="1">
        <v>129100114</v>
      </c>
      <c r="D53" s="1">
        <v>129172949</v>
      </c>
      <c r="E53" s="1">
        <f t="shared" si="0"/>
        <v>72835</v>
      </c>
      <c r="F53" s="1" t="s">
        <v>29</v>
      </c>
      <c r="G53" s="1">
        <v>116421259</v>
      </c>
      <c r="H53" s="1">
        <v>129556328</v>
      </c>
      <c r="I53" s="2" t="s">
        <v>9</v>
      </c>
    </row>
    <row r="54" spans="1:9">
      <c r="A54" s="1" t="s">
        <v>106</v>
      </c>
      <c r="B54" s="1" t="s">
        <v>29</v>
      </c>
      <c r="C54" s="1">
        <v>129100114</v>
      </c>
      <c r="D54" s="1">
        <v>129172949</v>
      </c>
      <c r="E54" s="1">
        <f t="shared" si="0"/>
        <v>72835</v>
      </c>
      <c r="F54" s="1" t="s">
        <v>29</v>
      </c>
      <c r="G54" s="1">
        <v>117670679</v>
      </c>
      <c r="H54" s="1">
        <v>129556328</v>
      </c>
      <c r="I54" s="2" t="s">
        <v>9</v>
      </c>
    </row>
    <row r="55" spans="1:9">
      <c r="A55" s="1" t="s">
        <v>106</v>
      </c>
      <c r="B55" s="1" t="s">
        <v>29</v>
      </c>
      <c r="C55" s="1">
        <v>129100114</v>
      </c>
      <c r="D55" s="1">
        <v>129172949</v>
      </c>
      <c r="E55" s="1">
        <f t="shared" si="0"/>
        <v>72835</v>
      </c>
      <c r="F55" s="1" t="s">
        <v>29</v>
      </c>
      <c r="G55" s="1">
        <v>30987280</v>
      </c>
      <c r="H55" s="1">
        <v>148809762</v>
      </c>
      <c r="I55" s="2" t="s">
        <v>34</v>
      </c>
    </row>
    <row r="56" spans="1:9">
      <c r="A56" s="1" t="s">
        <v>106</v>
      </c>
      <c r="B56" s="1" t="s">
        <v>29</v>
      </c>
      <c r="C56" s="1">
        <v>129100114</v>
      </c>
      <c r="D56" s="1">
        <v>129172949</v>
      </c>
      <c r="E56" s="1">
        <f t="shared" si="0"/>
        <v>72835</v>
      </c>
      <c r="F56" s="1" t="s">
        <v>29</v>
      </c>
      <c r="G56" s="1">
        <v>46996330</v>
      </c>
      <c r="H56" s="1">
        <v>148809762</v>
      </c>
      <c r="I56" s="2" t="s">
        <v>35</v>
      </c>
    </row>
    <row r="57" spans="1:9">
      <c r="A57" s="1" t="s">
        <v>106</v>
      </c>
      <c r="B57" s="1" t="s">
        <v>29</v>
      </c>
      <c r="C57" s="1">
        <v>129100114</v>
      </c>
      <c r="D57" s="1">
        <v>129172949</v>
      </c>
      <c r="E57" s="1">
        <f t="shared" si="0"/>
        <v>72835</v>
      </c>
      <c r="F57" s="1" t="s">
        <v>29</v>
      </c>
      <c r="G57" s="1">
        <v>67519043</v>
      </c>
      <c r="H57" s="1">
        <v>148809762</v>
      </c>
      <c r="I57" s="2" t="s">
        <v>36</v>
      </c>
    </row>
    <row r="58" spans="1:9">
      <c r="A58" s="1" t="s">
        <v>106</v>
      </c>
      <c r="B58" s="1" t="s">
        <v>29</v>
      </c>
      <c r="C58" s="1">
        <v>129100114</v>
      </c>
      <c r="D58" s="1">
        <v>129172949</v>
      </c>
      <c r="E58" s="1">
        <f t="shared" si="0"/>
        <v>72835</v>
      </c>
      <c r="F58" s="1" t="s">
        <v>29</v>
      </c>
      <c r="G58" s="1">
        <v>72140984</v>
      </c>
      <c r="H58" s="1">
        <v>148809762</v>
      </c>
      <c r="I58" s="2" t="s">
        <v>37</v>
      </c>
    </row>
    <row r="59" spans="1:9">
      <c r="A59" s="1" t="s">
        <v>106</v>
      </c>
      <c r="B59" s="1" t="s">
        <v>29</v>
      </c>
      <c r="C59" s="1">
        <v>129100114</v>
      </c>
      <c r="D59" s="1">
        <v>129172949</v>
      </c>
      <c r="E59" s="1">
        <f t="shared" si="0"/>
        <v>72835</v>
      </c>
      <c r="F59" s="1" t="s">
        <v>29</v>
      </c>
      <c r="G59" s="1">
        <v>91017867</v>
      </c>
      <c r="H59" s="1">
        <v>139571894</v>
      </c>
      <c r="I59" s="2" t="s">
        <v>38</v>
      </c>
    </row>
    <row r="60" spans="1:9">
      <c r="A60" s="1" t="s">
        <v>106</v>
      </c>
      <c r="B60" s="1" t="s">
        <v>29</v>
      </c>
      <c r="C60" s="1">
        <v>129100114</v>
      </c>
      <c r="D60" s="1">
        <v>129172949</v>
      </c>
      <c r="E60" s="1">
        <f t="shared" si="0"/>
        <v>72835</v>
      </c>
      <c r="F60" s="1" t="s">
        <v>29</v>
      </c>
      <c r="G60" s="1">
        <v>103056068</v>
      </c>
      <c r="H60" s="1">
        <v>144263101</v>
      </c>
      <c r="I60" s="2" t="s">
        <v>9</v>
      </c>
    </row>
    <row r="61" spans="1:9">
      <c r="A61" s="1" t="s">
        <v>106</v>
      </c>
      <c r="B61" s="1" t="s">
        <v>29</v>
      </c>
      <c r="C61" s="1">
        <v>129100114</v>
      </c>
      <c r="D61" s="1">
        <v>129172949</v>
      </c>
      <c r="E61" s="1">
        <f t="shared" si="0"/>
        <v>72835</v>
      </c>
      <c r="F61" s="1" t="s">
        <v>29</v>
      </c>
      <c r="G61" s="1">
        <v>103720740</v>
      </c>
      <c r="H61" s="1">
        <v>139606671</v>
      </c>
      <c r="I61" s="2" t="s">
        <v>39</v>
      </c>
    </row>
    <row r="62" spans="1:9">
      <c r="A62" s="1" t="s">
        <v>106</v>
      </c>
      <c r="B62" s="1" t="s">
        <v>29</v>
      </c>
      <c r="C62" s="1">
        <v>129100114</v>
      </c>
      <c r="D62" s="1">
        <v>129172949</v>
      </c>
      <c r="E62" s="1">
        <f t="shared" si="0"/>
        <v>72835</v>
      </c>
      <c r="F62" s="1" t="s">
        <v>29</v>
      </c>
      <c r="G62" s="1">
        <v>117670679</v>
      </c>
      <c r="H62" s="1">
        <v>139571894</v>
      </c>
      <c r="I62" s="2" t="s">
        <v>14</v>
      </c>
    </row>
    <row r="63" spans="1:9">
      <c r="A63" s="1" t="s">
        <v>106</v>
      </c>
      <c r="B63" s="1" t="s">
        <v>29</v>
      </c>
      <c r="C63" s="1">
        <v>129100114</v>
      </c>
      <c r="D63" s="1">
        <v>129172949</v>
      </c>
      <c r="E63" s="1">
        <f t="shared" si="0"/>
        <v>72835</v>
      </c>
      <c r="F63" s="1" t="s">
        <v>29</v>
      </c>
      <c r="G63" s="1">
        <v>118161581</v>
      </c>
      <c r="H63" s="1">
        <v>135271761</v>
      </c>
      <c r="I63" s="2" t="s">
        <v>8</v>
      </c>
    </row>
    <row r="65" spans="1:9">
      <c r="A65" s="1" t="s">
        <v>107</v>
      </c>
      <c r="B65" s="1" t="s">
        <v>29</v>
      </c>
      <c r="C65" s="1">
        <v>132524192</v>
      </c>
      <c r="D65" s="1">
        <v>132530162</v>
      </c>
      <c r="E65" s="1">
        <f t="shared" si="0"/>
        <v>5970</v>
      </c>
      <c r="F65" s="1" t="s">
        <v>29</v>
      </c>
      <c r="G65" s="1">
        <v>30987280</v>
      </c>
      <c r="H65" s="1">
        <v>148809762</v>
      </c>
      <c r="I65" s="2" t="s">
        <v>34</v>
      </c>
    </row>
    <row r="66" spans="1:9">
      <c r="A66" s="1" t="s">
        <v>107</v>
      </c>
      <c r="B66" s="1" t="s">
        <v>29</v>
      </c>
      <c r="C66" s="1">
        <v>132524192</v>
      </c>
      <c r="D66" s="1">
        <v>132530162</v>
      </c>
      <c r="E66" s="1">
        <f t="shared" si="0"/>
        <v>5970</v>
      </c>
      <c r="F66" s="1" t="s">
        <v>29</v>
      </c>
      <c r="G66" s="1">
        <v>46996330</v>
      </c>
      <c r="H66" s="1">
        <v>148809762</v>
      </c>
      <c r="I66" s="2" t="s">
        <v>35</v>
      </c>
    </row>
    <row r="67" spans="1:9">
      <c r="A67" s="1" t="s">
        <v>107</v>
      </c>
      <c r="B67" s="1" t="s">
        <v>29</v>
      </c>
      <c r="C67" s="1">
        <v>132524192</v>
      </c>
      <c r="D67" s="1">
        <v>132530162</v>
      </c>
      <c r="E67" s="1">
        <f t="shared" si="0"/>
        <v>5970</v>
      </c>
      <c r="F67" s="1" t="s">
        <v>29</v>
      </c>
      <c r="G67" s="1">
        <v>67519043</v>
      </c>
      <c r="H67" s="1">
        <v>148809762</v>
      </c>
      <c r="I67" s="2" t="s">
        <v>36</v>
      </c>
    </row>
    <row r="68" spans="1:9">
      <c r="A68" s="1" t="s">
        <v>107</v>
      </c>
      <c r="B68" s="1" t="s">
        <v>29</v>
      </c>
      <c r="C68" s="1">
        <v>132524192</v>
      </c>
      <c r="D68" s="1">
        <v>132530162</v>
      </c>
      <c r="E68" s="1">
        <f t="shared" si="0"/>
        <v>5970</v>
      </c>
      <c r="F68" s="1" t="s">
        <v>29</v>
      </c>
      <c r="G68" s="1">
        <v>72140984</v>
      </c>
      <c r="H68" s="1">
        <v>148809762</v>
      </c>
      <c r="I68" s="2" t="s">
        <v>37</v>
      </c>
    </row>
    <row r="69" spans="1:9">
      <c r="A69" s="1" t="s">
        <v>107</v>
      </c>
      <c r="B69" s="1" t="s">
        <v>29</v>
      </c>
      <c r="C69" s="1">
        <v>132524192</v>
      </c>
      <c r="D69" s="1">
        <v>132530162</v>
      </c>
      <c r="E69" s="1">
        <f t="shared" ref="E69:E132" si="1">D69-C69</f>
        <v>5970</v>
      </c>
      <c r="F69" s="1" t="s">
        <v>29</v>
      </c>
      <c r="G69" s="1">
        <v>91017867</v>
      </c>
      <c r="H69" s="1">
        <v>139571894</v>
      </c>
      <c r="I69" s="2" t="s">
        <v>38</v>
      </c>
    </row>
    <row r="70" spans="1:9">
      <c r="A70" s="1" t="s">
        <v>107</v>
      </c>
      <c r="B70" s="1" t="s">
        <v>29</v>
      </c>
      <c r="C70" s="1">
        <v>132524192</v>
      </c>
      <c r="D70" s="1">
        <v>132530162</v>
      </c>
      <c r="E70" s="1">
        <f t="shared" si="1"/>
        <v>5970</v>
      </c>
      <c r="F70" s="1" t="s">
        <v>29</v>
      </c>
      <c r="G70" s="1">
        <v>103056068</v>
      </c>
      <c r="H70" s="1">
        <v>144263101</v>
      </c>
      <c r="I70" s="2" t="s">
        <v>9</v>
      </c>
    </row>
    <row r="71" spans="1:9">
      <c r="A71" s="1" t="s">
        <v>107</v>
      </c>
      <c r="B71" s="1" t="s">
        <v>29</v>
      </c>
      <c r="C71" s="1">
        <v>132524192</v>
      </c>
      <c r="D71" s="1">
        <v>132530162</v>
      </c>
      <c r="E71" s="1">
        <f t="shared" si="1"/>
        <v>5970</v>
      </c>
      <c r="F71" s="1" t="s">
        <v>29</v>
      </c>
      <c r="G71" s="1">
        <v>103720740</v>
      </c>
      <c r="H71" s="1">
        <v>139606671</v>
      </c>
      <c r="I71" s="2" t="s">
        <v>39</v>
      </c>
    </row>
    <row r="72" spans="1:9">
      <c r="A72" s="1" t="s">
        <v>107</v>
      </c>
      <c r="B72" s="1" t="s">
        <v>29</v>
      </c>
      <c r="C72" s="1">
        <v>132524192</v>
      </c>
      <c r="D72" s="1">
        <v>132530162</v>
      </c>
      <c r="E72" s="1">
        <f t="shared" si="1"/>
        <v>5970</v>
      </c>
      <c r="F72" s="1" t="s">
        <v>29</v>
      </c>
      <c r="G72" s="1">
        <v>117670679</v>
      </c>
      <c r="H72" s="1">
        <v>139571894</v>
      </c>
      <c r="I72" s="2" t="s">
        <v>14</v>
      </c>
    </row>
    <row r="73" spans="1:9">
      <c r="A73" s="1" t="s">
        <v>107</v>
      </c>
      <c r="B73" s="1" t="s">
        <v>29</v>
      </c>
      <c r="C73" s="1">
        <v>132524192</v>
      </c>
      <c r="D73" s="1">
        <v>132530162</v>
      </c>
      <c r="E73" s="1">
        <f t="shared" si="1"/>
        <v>5970</v>
      </c>
      <c r="F73" s="1" t="s">
        <v>29</v>
      </c>
      <c r="G73" s="1">
        <v>118161581</v>
      </c>
      <c r="H73" s="1">
        <v>135271761</v>
      </c>
      <c r="I73" s="2" t="s">
        <v>8</v>
      </c>
    </row>
    <row r="74" spans="1:9">
      <c r="A74" s="1" t="s">
        <v>107</v>
      </c>
      <c r="B74" s="1" t="s">
        <v>29</v>
      </c>
      <c r="C74" s="1">
        <v>132524192</v>
      </c>
      <c r="D74" s="1">
        <v>132530162</v>
      </c>
      <c r="E74" s="1">
        <f t="shared" si="1"/>
        <v>5970</v>
      </c>
      <c r="F74" s="1" t="s">
        <v>29</v>
      </c>
      <c r="G74" s="1">
        <v>129556328</v>
      </c>
      <c r="H74" s="1">
        <v>148809762</v>
      </c>
      <c r="I74" s="2" t="s">
        <v>42</v>
      </c>
    </row>
    <row r="76" spans="1:9">
      <c r="A76" s="1" t="s">
        <v>108</v>
      </c>
      <c r="B76" s="1" t="s">
        <v>43</v>
      </c>
      <c r="C76" s="1">
        <v>1878272</v>
      </c>
      <c r="D76" s="1">
        <v>1884318</v>
      </c>
      <c r="E76" s="1">
        <f t="shared" si="1"/>
        <v>6046</v>
      </c>
      <c r="F76" s="1" t="s">
        <v>44</v>
      </c>
      <c r="G76" s="1">
        <v>-1</v>
      </c>
      <c r="H76" s="1">
        <v>-1</v>
      </c>
      <c r="I76" s="2" t="s">
        <v>44</v>
      </c>
    </row>
    <row r="78" spans="1:9">
      <c r="A78" s="1" t="s">
        <v>109</v>
      </c>
      <c r="B78" s="1" t="s">
        <v>45</v>
      </c>
      <c r="C78" s="1">
        <v>2343173</v>
      </c>
      <c r="D78" s="1">
        <v>2351084</v>
      </c>
      <c r="E78" s="1">
        <f t="shared" si="1"/>
        <v>7911</v>
      </c>
      <c r="F78" s="1" t="s">
        <v>45</v>
      </c>
      <c r="G78" s="1">
        <v>574802</v>
      </c>
      <c r="H78" s="1">
        <v>5097178</v>
      </c>
      <c r="I78" s="2" t="s">
        <v>38</v>
      </c>
    </row>
    <row r="79" spans="1:9" ht="13.5" customHeight="1">
      <c r="A79" s="1" t="s">
        <v>109</v>
      </c>
      <c r="B79" s="1" t="s">
        <v>45</v>
      </c>
      <c r="C79" s="1">
        <v>2343173</v>
      </c>
      <c r="D79" s="1">
        <v>2351084</v>
      </c>
      <c r="E79" s="1">
        <f t="shared" si="1"/>
        <v>7911</v>
      </c>
      <c r="F79" s="1" t="s">
        <v>45</v>
      </c>
      <c r="G79" s="1">
        <v>1779254</v>
      </c>
      <c r="H79" s="1">
        <v>5097178</v>
      </c>
      <c r="I79" s="2" t="s">
        <v>20</v>
      </c>
    </row>
    <row r="80" spans="1:9" ht="13.5" customHeight="1"/>
    <row r="81" spans="1:9">
      <c r="A81" s="1" t="s">
        <v>110</v>
      </c>
      <c r="B81" s="1" t="s">
        <v>45</v>
      </c>
      <c r="C81" s="1">
        <v>2568013</v>
      </c>
      <c r="D81" s="1">
        <v>2575250</v>
      </c>
      <c r="E81" s="1">
        <f t="shared" si="1"/>
        <v>7237</v>
      </c>
      <c r="F81" s="1" t="s">
        <v>45</v>
      </c>
      <c r="G81" s="1">
        <v>574802</v>
      </c>
      <c r="H81" s="1">
        <v>5097178</v>
      </c>
      <c r="I81" s="2" t="s">
        <v>38</v>
      </c>
    </row>
    <row r="82" spans="1:9">
      <c r="A82" s="1" t="s">
        <v>110</v>
      </c>
      <c r="B82" s="1" t="s">
        <v>45</v>
      </c>
      <c r="C82" s="1">
        <v>2568013</v>
      </c>
      <c r="D82" s="1">
        <v>2575250</v>
      </c>
      <c r="E82" s="1">
        <f t="shared" si="1"/>
        <v>7237</v>
      </c>
      <c r="F82" s="1" t="s">
        <v>45</v>
      </c>
      <c r="G82" s="1">
        <v>1779254</v>
      </c>
      <c r="H82" s="1">
        <v>5097178</v>
      </c>
      <c r="I82" s="2" t="s">
        <v>20</v>
      </c>
    </row>
    <row r="84" spans="1:9">
      <c r="A84" s="1" t="s">
        <v>111</v>
      </c>
      <c r="B84" s="1" t="s">
        <v>46</v>
      </c>
      <c r="C84" s="1">
        <v>209790</v>
      </c>
      <c r="D84" s="1">
        <v>333683</v>
      </c>
      <c r="E84" s="1">
        <f t="shared" si="1"/>
        <v>123893</v>
      </c>
      <c r="F84" s="1" t="s">
        <v>46</v>
      </c>
      <c r="G84" s="1">
        <v>81131</v>
      </c>
      <c r="H84" s="1">
        <v>2543369</v>
      </c>
      <c r="I84" s="2" t="s">
        <v>47</v>
      </c>
    </row>
    <row r="85" spans="1:9">
      <c r="A85" s="1" t="s">
        <v>111</v>
      </c>
      <c r="B85" s="1" t="s">
        <v>46</v>
      </c>
      <c r="C85" s="1">
        <v>209790</v>
      </c>
      <c r="D85" s="1">
        <v>333683</v>
      </c>
      <c r="E85" s="1">
        <f t="shared" si="1"/>
        <v>123893</v>
      </c>
      <c r="F85" s="1" t="s">
        <v>46</v>
      </c>
      <c r="G85" s="1">
        <v>81131</v>
      </c>
      <c r="H85" s="1">
        <v>3493381</v>
      </c>
      <c r="I85" s="2" t="s">
        <v>48</v>
      </c>
    </row>
    <row r="86" spans="1:9">
      <c r="A86" s="1" t="s">
        <v>111</v>
      </c>
      <c r="B86" s="1" t="s">
        <v>46</v>
      </c>
      <c r="C86" s="1">
        <v>209790</v>
      </c>
      <c r="D86" s="1">
        <v>333683</v>
      </c>
      <c r="E86" s="1">
        <f t="shared" si="1"/>
        <v>123893</v>
      </c>
      <c r="F86" s="1" t="s">
        <v>46</v>
      </c>
      <c r="G86" s="1">
        <v>81131</v>
      </c>
      <c r="H86" s="1">
        <v>4104720</v>
      </c>
      <c r="I86" s="2" t="s">
        <v>20</v>
      </c>
    </row>
    <row r="87" spans="1:9" ht="13.5" customHeight="1">
      <c r="A87" s="1" t="s">
        <v>111</v>
      </c>
      <c r="B87" s="1" t="s">
        <v>46</v>
      </c>
      <c r="C87" s="1">
        <v>209790</v>
      </c>
      <c r="D87" s="1">
        <v>333683</v>
      </c>
      <c r="E87" s="1">
        <f t="shared" si="1"/>
        <v>123893</v>
      </c>
      <c r="F87" s="1" t="s">
        <v>46</v>
      </c>
      <c r="G87" s="1">
        <v>178959</v>
      </c>
      <c r="H87" s="1">
        <v>1248651</v>
      </c>
      <c r="I87" s="2" t="s">
        <v>49</v>
      </c>
    </row>
    <row r="88" spans="1:9" ht="13.5" customHeight="1"/>
    <row r="89" spans="1:9">
      <c r="A89" s="1" t="s">
        <v>112</v>
      </c>
      <c r="B89" s="1" t="s">
        <v>50</v>
      </c>
      <c r="C89" s="1">
        <v>22584687</v>
      </c>
      <c r="D89" s="1">
        <v>22794542</v>
      </c>
      <c r="E89" s="1">
        <f t="shared" si="1"/>
        <v>209855</v>
      </c>
      <c r="F89" s="1" t="s">
        <v>50</v>
      </c>
      <c r="G89" s="1">
        <v>22561655</v>
      </c>
      <c r="H89" s="1">
        <v>22628907</v>
      </c>
      <c r="I89" s="2" t="s">
        <v>51</v>
      </c>
    </row>
    <row r="90" spans="1:9">
      <c r="A90" s="1" t="s">
        <v>112</v>
      </c>
      <c r="B90" s="1" t="s">
        <v>50</v>
      </c>
      <c r="C90" s="1">
        <v>22584687</v>
      </c>
      <c r="D90" s="1">
        <v>22794542</v>
      </c>
      <c r="E90" s="1">
        <f t="shared" si="1"/>
        <v>209855</v>
      </c>
      <c r="F90" s="1" t="s">
        <v>50</v>
      </c>
      <c r="G90" s="1">
        <v>20577745</v>
      </c>
      <c r="H90" s="1">
        <v>24160710</v>
      </c>
      <c r="I90" s="2" t="s">
        <v>24</v>
      </c>
    </row>
    <row r="91" spans="1:9">
      <c r="A91" s="1" t="s">
        <v>112</v>
      </c>
      <c r="B91" s="1" t="s">
        <v>50</v>
      </c>
      <c r="C91" s="1">
        <v>22584687</v>
      </c>
      <c r="D91" s="1">
        <v>22794542</v>
      </c>
      <c r="E91" s="1">
        <f t="shared" si="1"/>
        <v>209855</v>
      </c>
      <c r="F91" s="1" t="s">
        <v>50</v>
      </c>
      <c r="G91" s="1">
        <v>21586513</v>
      </c>
      <c r="H91" s="1">
        <v>22595281</v>
      </c>
      <c r="I91" s="2" t="s">
        <v>17</v>
      </c>
    </row>
    <row r="92" spans="1:9">
      <c r="A92" s="1" t="s">
        <v>112</v>
      </c>
      <c r="B92" s="1" t="s">
        <v>50</v>
      </c>
      <c r="C92" s="1">
        <v>22584687</v>
      </c>
      <c r="D92" s="1">
        <v>22794542</v>
      </c>
      <c r="E92" s="1">
        <f t="shared" si="1"/>
        <v>209855</v>
      </c>
      <c r="F92" s="1" t="s">
        <v>50</v>
      </c>
      <c r="G92" s="1">
        <v>800029</v>
      </c>
      <c r="H92" s="1">
        <v>24160710</v>
      </c>
      <c r="I92" s="2" t="s">
        <v>48</v>
      </c>
    </row>
    <row r="93" spans="1:9">
      <c r="A93" s="1" t="s">
        <v>112</v>
      </c>
      <c r="B93" s="1" t="s">
        <v>50</v>
      </c>
      <c r="C93" s="1">
        <v>22584687</v>
      </c>
      <c r="D93" s="1">
        <v>22794542</v>
      </c>
      <c r="E93" s="1">
        <f t="shared" si="1"/>
        <v>209855</v>
      </c>
      <c r="F93" s="1" t="s">
        <v>50</v>
      </c>
      <c r="G93" s="1">
        <v>6645961</v>
      </c>
      <c r="H93" s="1">
        <v>24160710</v>
      </c>
      <c r="I93" s="2" t="s">
        <v>32</v>
      </c>
    </row>
    <row r="94" spans="1:9">
      <c r="A94" s="1" t="s">
        <v>112</v>
      </c>
      <c r="B94" s="1" t="s">
        <v>50</v>
      </c>
      <c r="C94" s="1">
        <v>22584687</v>
      </c>
      <c r="D94" s="1">
        <v>22794542</v>
      </c>
      <c r="E94" s="1">
        <f t="shared" si="1"/>
        <v>209855</v>
      </c>
      <c r="F94" s="1" t="s">
        <v>50</v>
      </c>
      <c r="G94" s="1">
        <v>6841859</v>
      </c>
      <c r="H94" s="1">
        <v>57379447</v>
      </c>
      <c r="I94" s="2" t="s">
        <v>52</v>
      </c>
    </row>
    <row r="95" spans="1:9">
      <c r="A95" s="1" t="s">
        <v>112</v>
      </c>
      <c r="B95" s="1" t="s">
        <v>50</v>
      </c>
      <c r="C95" s="1">
        <v>22584687</v>
      </c>
      <c r="D95" s="1">
        <v>22794542</v>
      </c>
      <c r="E95" s="1">
        <f t="shared" si="1"/>
        <v>209855</v>
      </c>
      <c r="F95" s="1" t="s">
        <v>50</v>
      </c>
      <c r="G95" s="1">
        <v>6841859</v>
      </c>
      <c r="H95" s="1">
        <v>46992976</v>
      </c>
      <c r="I95" s="2" t="s">
        <v>11</v>
      </c>
    </row>
    <row r="96" spans="1:9">
      <c r="A96" s="1" t="s">
        <v>112</v>
      </c>
      <c r="B96" s="1" t="s">
        <v>50</v>
      </c>
      <c r="C96" s="1">
        <v>22584687</v>
      </c>
      <c r="D96" s="1">
        <v>22794542</v>
      </c>
      <c r="E96" s="1">
        <f t="shared" si="1"/>
        <v>209855</v>
      </c>
      <c r="F96" s="1" t="s">
        <v>50</v>
      </c>
      <c r="G96" s="1">
        <v>6875485</v>
      </c>
      <c r="H96" s="1">
        <v>43966672</v>
      </c>
      <c r="I96" s="2" t="s">
        <v>53</v>
      </c>
    </row>
    <row r="97" spans="1:9">
      <c r="A97" s="1" t="s">
        <v>112</v>
      </c>
      <c r="B97" s="1" t="s">
        <v>50</v>
      </c>
      <c r="C97" s="1">
        <v>22584687</v>
      </c>
      <c r="D97" s="1">
        <v>22794542</v>
      </c>
      <c r="E97" s="1">
        <f t="shared" si="1"/>
        <v>209855</v>
      </c>
      <c r="F97" s="1" t="s">
        <v>50</v>
      </c>
      <c r="G97" s="1">
        <v>13986734</v>
      </c>
      <c r="H97" s="1">
        <v>23267793</v>
      </c>
      <c r="I97" s="2" t="s">
        <v>54</v>
      </c>
    </row>
    <row r="98" spans="1:9">
      <c r="A98" s="1" t="s">
        <v>112</v>
      </c>
      <c r="B98" s="1" t="s">
        <v>50</v>
      </c>
      <c r="C98" s="1">
        <v>22584687</v>
      </c>
      <c r="D98" s="1">
        <v>22794542</v>
      </c>
      <c r="E98" s="1">
        <f t="shared" si="1"/>
        <v>209855</v>
      </c>
      <c r="F98" s="1" t="s">
        <v>50</v>
      </c>
      <c r="G98" s="1">
        <v>13986734</v>
      </c>
      <c r="H98" s="1">
        <v>25508863</v>
      </c>
      <c r="I98" s="2" t="s">
        <v>16</v>
      </c>
    </row>
    <row r="99" spans="1:9">
      <c r="A99" s="1" t="s">
        <v>112</v>
      </c>
      <c r="B99" s="1" t="s">
        <v>50</v>
      </c>
      <c r="C99" s="1">
        <v>22584687</v>
      </c>
      <c r="D99" s="1">
        <v>22794542</v>
      </c>
      <c r="E99" s="1">
        <f t="shared" si="1"/>
        <v>209855</v>
      </c>
      <c r="F99" s="1" t="s">
        <v>50</v>
      </c>
      <c r="G99" s="1">
        <v>13986734</v>
      </c>
      <c r="H99" s="1">
        <v>22595281</v>
      </c>
      <c r="I99" s="2" t="s">
        <v>55</v>
      </c>
    </row>
    <row r="100" spans="1:9">
      <c r="A100" s="1" t="s">
        <v>112</v>
      </c>
      <c r="B100" s="1" t="s">
        <v>50</v>
      </c>
      <c r="C100" s="1">
        <v>22584687</v>
      </c>
      <c r="D100" s="1">
        <v>22794542</v>
      </c>
      <c r="E100" s="1">
        <f t="shared" si="1"/>
        <v>209855</v>
      </c>
      <c r="F100" s="1" t="s">
        <v>50</v>
      </c>
      <c r="G100" s="1">
        <v>15735265</v>
      </c>
      <c r="H100" s="1">
        <v>28575345</v>
      </c>
      <c r="I100" s="2" t="s">
        <v>56</v>
      </c>
    </row>
    <row r="101" spans="1:9">
      <c r="A101" s="1" t="s">
        <v>112</v>
      </c>
      <c r="B101" s="1" t="s">
        <v>50</v>
      </c>
      <c r="C101" s="1">
        <v>22584687</v>
      </c>
      <c r="D101" s="1">
        <v>22794542</v>
      </c>
      <c r="E101" s="1">
        <f t="shared" si="1"/>
        <v>209855</v>
      </c>
      <c r="F101" s="1" t="s">
        <v>50</v>
      </c>
      <c r="G101" s="1">
        <v>18089057</v>
      </c>
      <c r="H101" s="1">
        <v>28608971</v>
      </c>
      <c r="I101" s="2" t="s">
        <v>57</v>
      </c>
    </row>
    <row r="102" spans="1:9">
      <c r="A102" s="1" t="s">
        <v>112</v>
      </c>
      <c r="B102" s="1" t="s">
        <v>50</v>
      </c>
      <c r="C102" s="1">
        <v>22584687</v>
      </c>
      <c r="D102" s="1">
        <v>22794542</v>
      </c>
      <c r="E102" s="1">
        <f t="shared" si="1"/>
        <v>209855</v>
      </c>
      <c r="F102" s="1" t="s">
        <v>50</v>
      </c>
      <c r="G102" s="1">
        <v>22595281</v>
      </c>
      <c r="H102" s="1">
        <v>38252508</v>
      </c>
      <c r="I102" s="2" t="s">
        <v>17</v>
      </c>
    </row>
    <row r="103" spans="1:9">
      <c r="A103" s="1" t="s">
        <v>112</v>
      </c>
      <c r="B103" s="1" t="s">
        <v>50</v>
      </c>
      <c r="C103" s="1">
        <v>22584687</v>
      </c>
      <c r="D103" s="1">
        <v>22794542</v>
      </c>
      <c r="E103" s="1">
        <f t="shared" si="1"/>
        <v>209855</v>
      </c>
      <c r="F103" s="1" t="s">
        <v>50</v>
      </c>
      <c r="G103" s="1">
        <v>2811981</v>
      </c>
      <c r="H103" s="1">
        <v>103804757</v>
      </c>
      <c r="I103" s="2" t="s">
        <v>17</v>
      </c>
    </row>
    <row r="104" spans="1:9">
      <c r="A104" s="1" t="s">
        <v>112</v>
      </c>
      <c r="B104" s="1" t="s">
        <v>50</v>
      </c>
      <c r="C104" s="1">
        <v>22584687</v>
      </c>
      <c r="D104" s="1">
        <v>22794542</v>
      </c>
      <c r="E104" s="1">
        <f t="shared" si="1"/>
        <v>209855</v>
      </c>
      <c r="F104" s="1" t="s">
        <v>50</v>
      </c>
      <c r="G104" s="1">
        <v>6645961</v>
      </c>
      <c r="H104" s="1">
        <v>106970113</v>
      </c>
      <c r="I104" s="2" t="s">
        <v>9</v>
      </c>
    </row>
    <row r="105" spans="1:9">
      <c r="A105" s="1" t="s">
        <v>112</v>
      </c>
      <c r="B105" s="1" t="s">
        <v>50</v>
      </c>
      <c r="C105" s="1">
        <v>22584687</v>
      </c>
      <c r="D105" s="1">
        <v>22794542</v>
      </c>
      <c r="E105" s="1">
        <f t="shared" si="1"/>
        <v>209855</v>
      </c>
      <c r="F105" s="1" t="s">
        <v>50</v>
      </c>
      <c r="G105" s="1">
        <v>6841859</v>
      </c>
      <c r="H105" s="1">
        <v>102661494</v>
      </c>
      <c r="I105" s="2" t="s">
        <v>9</v>
      </c>
    </row>
    <row r="106" spans="1:9">
      <c r="A106" s="1" t="s">
        <v>112</v>
      </c>
      <c r="B106" s="1" t="s">
        <v>50</v>
      </c>
      <c r="C106" s="1">
        <v>22584687</v>
      </c>
      <c r="D106" s="1">
        <v>22794542</v>
      </c>
      <c r="E106" s="1">
        <f t="shared" si="1"/>
        <v>209855</v>
      </c>
      <c r="F106" s="1" t="s">
        <v>50</v>
      </c>
      <c r="G106" s="1">
        <v>6841859</v>
      </c>
      <c r="H106" s="1">
        <v>99827114</v>
      </c>
      <c r="I106" s="2" t="s">
        <v>20</v>
      </c>
    </row>
    <row r="108" spans="1:9">
      <c r="A108" s="1" t="s">
        <v>113</v>
      </c>
      <c r="B108" s="1" t="s">
        <v>50</v>
      </c>
      <c r="C108" s="1">
        <v>26662612</v>
      </c>
      <c r="D108" s="1">
        <v>26669313</v>
      </c>
      <c r="E108" s="1">
        <f t="shared" si="1"/>
        <v>6701</v>
      </c>
      <c r="F108" s="1" t="s">
        <v>50</v>
      </c>
      <c r="G108" s="1">
        <v>6841859</v>
      </c>
      <c r="H108" s="1">
        <v>57379447</v>
      </c>
      <c r="I108" s="2" t="s">
        <v>52</v>
      </c>
    </row>
    <row r="109" spans="1:9">
      <c r="A109" s="1" t="s">
        <v>113</v>
      </c>
      <c r="B109" s="1" t="s">
        <v>50</v>
      </c>
      <c r="C109" s="1">
        <v>26662612</v>
      </c>
      <c r="D109" s="1">
        <v>26669313</v>
      </c>
      <c r="E109" s="1">
        <f t="shared" si="1"/>
        <v>6701</v>
      </c>
      <c r="F109" s="1" t="s">
        <v>50</v>
      </c>
      <c r="G109" s="1">
        <v>6841859</v>
      </c>
      <c r="H109" s="1">
        <v>46992976</v>
      </c>
      <c r="I109" s="2" t="s">
        <v>11</v>
      </c>
    </row>
    <row r="110" spans="1:9">
      <c r="A110" s="1" t="s">
        <v>113</v>
      </c>
      <c r="B110" s="1" t="s">
        <v>50</v>
      </c>
      <c r="C110" s="1">
        <v>26662612</v>
      </c>
      <c r="D110" s="1">
        <v>26669313</v>
      </c>
      <c r="E110" s="1">
        <f t="shared" si="1"/>
        <v>6701</v>
      </c>
      <c r="F110" s="1" t="s">
        <v>50</v>
      </c>
      <c r="G110" s="1">
        <v>6875485</v>
      </c>
      <c r="H110" s="1">
        <v>43966672</v>
      </c>
      <c r="I110" s="2" t="s">
        <v>53</v>
      </c>
    </row>
    <row r="111" spans="1:9">
      <c r="A111" s="1" t="s">
        <v>113</v>
      </c>
      <c r="B111" s="1" t="s">
        <v>50</v>
      </c>
      <c r="C111" s="1">
        <v>26662612</v>
      </c>
      <c r="D111" s="1">
        <v>26669313</v>
      </c>
      <c r="E111" s="1">
        <f t="shared" si="1"/>
        <v>6701</v>
      </c>
      <c r="F111" s="1" t="s">
        <v>50</v>
      </c>
      <c r="G111" s="1">
        <v>15735265</v>
      </c>
      <c r="H111" s="1">
        <v>28575345</v>
      </c>
      <c r="I111" s="2" t="s">
        <v>56</v>
      </c>
    </row>
    <row r="112" spans="1:9">
      <c r="A112" s="1" t="s">
        <v>113</v>
      </c>
      <c r="B112" s="1" t="s">
        <v>50</v>
      </c>
      <c r="C112" s="1">
        <v>26662612</v>
      </c>
      <c r="D112" s="1">
        <v>26669313</v>
      </c>
      <c r="E112" s="1">
        <f t="shared" si="1"/>
        <v>6701</v>
      </c>
      <c r="F112" s="1" t="s">
        <v>50</v>
      </c>
      <c r="G112" s="1">
        <v>18089057</v>
      </c>
      <c r="H112" s="1">
        <v>28608971</v>
      </c>
      <c r="I112" s="2" t="s">
        <v>57</v>
      </c>
    </row>
    <row r="113" spans="1:9">
      <c r="A113" s="1" t="s">
        <v>113</v>
      </c>
      <c r="B113" s="1" t="s">
        <v>50</v>
      </c>
      <c r="C113" s="1">
        <v>26662612</v>
      </c>
      <c r="D113" s="1">
        <v>26669313</v>
      </c>
      <c r="E113" s="1">
        <f t="shared" si="1"/>
        <v>6701</v>
      </c>
      <c r="F113" s="1" t="s">
        <v>50</v>
      </c>
      <c r="G113" s="1">
        <v>22595281</v>
      </c>
      <c r="H113" s="1">
        <v>38252508</v>
      </c>
      <c r="I113" s="2" t="s">
        <v>17</v>
      </c>
    </row>
    <row r="114" spans="1:9">
      <c r="A114" s="1" t="s">
        <v>113</v>
      </c>
      <c r="B114" s="1" t="s">
        <v>50</v>
      </c>
      <c r="C114" s="1">
        <v>26662612</v>
      </c>
      <c r="D114" s="1">
        <v>26669313</v>
      </c>
      <c r="E114" s="1">
        <f t="shared" si="1"/>
        <v>6701</v>
      </c>
      <c r="F114" s="1" t="s">
        <v>50</v>
      </c>
      <c r="G114" s="1">
        <v>23267793</v>
      </c>
      <c r="H114" s="1">
        <v>37579996</v>
      </c>
      <c r="I114" s="2" t="s">
        <v>58</v>
      </c>
    </row>
    <row r="115" spans="1:9">
      <c r="A115" s="1" t="s">
        <v>113</v>
      </c>
      <c r="B115" s="1" t="s">
        <v>50</v>
      </c>
      <c r="C115" s="1">
        <v>26662612</v>
      </c>
      <c r="D115" s="1">
        <v>26669313</v>
      </c>
      <c r="E115" s="1">
        <f t="shared" si="1"/>
        <v>6701</v>
      </c>
      <c r="F115" s="1" t="s">
        <v>50</v>
      </c>
      <c r="G115" s="1">
        <v>24160710</v>
      </c>
      <c r="H115" s="1">
        <v>35512024</v>
      </c>
      <c r="I115" s="2" t="s">
        <v>59</v>
      </c>
    </row>
    <row r="116" spans="1:9">
      <c r="A116" s="1" t="s">
        <v>113</v>
      </c>
      <c r="B116" s="1" t="s">
        <v>50</v>
      </c>
      <c r="C116" s="1">
        <v>26662612</v>
      </c>
      <c r="D116" s="1">
        <v>26669313</v>
      </c>
      <c r="E116" s="1">
        <f t="shared" si="1"/>
        <v>6701</v>
      </c>
      <c r="F116" s="1" t="s">
        <v>50</v>
      </c>
      <c r="G116" s="1">
        <v>24160710</v>
      </c>
      <c r="H116" s="1">
        <v>45203763</v>
      </c>
      <c r="I116" s="2" t="s">
        <v>60</v>
      </c>
    </row>
    <row r="117" spans="1:9">
      <c r="A117" s="1" t="s">
        <v>113</v>
      </c>
      <c r="B117" s="1" t="s">
        <v>50</v>
      </c>
      <c r="C117" s="1">
        <v>26662612</v>
      </c>
      <c r="D117" s="1">
        <v>26669313</v>
      </c>
      <c r="E117" s="1">
        <f t="shared" si="1"/>
        <v>6701</v>
      </c>
      <c r="F117" s="1" t="s">
        <v>50</v>
      </c>
      <c r="G117" s="1">
        <v>24160710</v>
      </c>
      <c r="H117" s="1">
        <v>51592221</v>
      </c>
      <c r="I117" s="2" t="s">
        <v>11</v>
      </c>
    </row>
    <row r="118" spans="1:9">
      <c r="A118" s="1" t="s">
        <v>113</v>
      </c>
      <c r="B118" s="1" t="s">
        <v>50</v>
      </c>
      <c r="C118" s="1">
        <v>26662612</v>
      </c>
      <c r="D118" s="1">
        <v>26669313</v>
      </c>
      <c r="E118" s="1">
        <f t="shared" si="1"/>
        <v>6701</v>
      </c>
      <c r="F118" s="1" t="s">
        <v>50</v>
      </c>
      <c r="G118" s="1">
        <v>25508863</v>
      </c>
      <c r="H118" s="1">
        <v>35848280</v>
      </c>
      <c r="I118" s="2" t="s">
        <v>61</v>
      </c>
    </row>
    <row r="119" spans="1:9">
      <c r="A119" s="1" t="s">
        <v>113</v>
      </c>
      <c r="B119" s="1" t="s">
        <v>50</v>
      </c>
      <c r="C119" s="1">
        <v>26662612</v>
      </c>
      <c r="D119" s="1">
        <v>26669313</v>
      </c>
      <c r="E119" s="1">
        <f t="shared" si="1"/>
        <v>6701</v>
      </c>
      <c r="F119" s="1" t="s">
        <v>50</v>
      </c>
      <c r="G119" s="1">
        <v>25508863</v>
      </c>
      <c r="H119" s="1">
        <v>35512024</v>
      </c>
      <c r="I119" s="2" t="s">
        <v>28</v>
      </c>
    </row>
    <row r="120" spans="1:9">
      <c r="A120" s="1" t="s">
        <v>113</v>
      </c>
      <c r="B120" s="1" t="s">
        <v>50</v>
      </c>
      <c r="C120" s="1">
        <v>26662612</v>
      </c>
      <c r="D120" s="1">
        <v>26669313</v>
      </c>
      <c r="E120" s="1">
        <f t="shared" si="1"/>
        <v>6701</v>
      </c>
      <c r="F120" s="1" t="s">
        <v>50</v>
      </c>
      <c r="G120" s="1">
        <v>2811981</v>
      </c>
      <c r="H120" s="1">
        <v>103804757</v>
      </c>
      <c r="I120" s="2" t="s">
        <v>17</v>
      </c>
    </row>
    <row r="121" spans="1:9">
      <c r="A121" s="1" t="s">
        <v>113</v>
      </c>
      <c r="B121" s="1" t="s">
        <v>50</v>
      </c>
      <c r="C121" s="1">
        <v>26662612</v>
      </c>
      <c r="D121" s="1">
        <v>26669313</v>
      </c>
      <c r="E121" s="1">
        <f t="shared" si="1"/>
        <v>6701</v>
      </c>
      <c r="F121" s="1" t="s">
        <v>50</v>
      </c>
      <c r="G121" s="1">
        <v>6645961</v>
      </c>
      <c r="H121" s="1">
        <v>106970113</v>
      </c>
      <c r="I121" s="2" t="s">
        <v>9</v>
      </c>
    </row>
    <row r="122" spans="1:9">
      <c r="A122" s="1" t="s">
        <v>113</v>
      </c>
      <c r="B122" s="1" t="s">
        <v>50</v>
      </c>
      <c r="C122" s="1">
        <v>26662612</v>
      </c>
      <c r="D122" s="1">
        <v>26669313</v>
      </c>
      <c r="E122" s="1">
        <f t="shared" si="1"/>
        <v>6701</v>
      </c>
      <c r="F122" s="1" t="s">
        <v>50</v>
      </c>
      <c r="G122" s="1">
        <v>6841859</v>
      </c>
      <c r="H122" s="1">
        <v>102661494</v>
      </c>
      <c r="I122" s="2" t="s">
        <v>9</v>
      </c>
    </row>
    <row r="123" spans="1:9">
      <c r="A123" s="1" t="s">
        <v>113</v>
      </c>
      <c r="B123" s="1" t="s">
        <v>50</v>
      </c>
      <c r="C123" s="1">
        <v>26662612</v>
      </c>
      <c r="D123" s="1">
        <v>26669313</v>
      </c>
      <c r="E123" s="1">
        <f t="shared" si="1"/>
        <v>6701</v>
      </c>
      <c r="F123" s="1" t="s">
        <v>50</v>
      </c>
      <c r="G123" s="1">
        <v>6841859</v>
      </c>
      <c r="H123" s="1">
        <v>99827114</v>
      </c>
      <c r="I123" s="2" t="s">
        <v>20</v>
      </c>
    </row>
    <row r="124" spans="1:9">
      <c r="A124" s="1" t="s">
        <v>113</v>
      </c>
      <c r="B124" s="1" t="s">
        <v>50</v>
      </c>
      <c r="C124" s="1">
        <v>26662612</v>
      </c>
      <c r="D124" s="1">
        <v>26669313</v>
      </c>
      <c r="E124" s="1">
        <f t="shared" si="1"/>
        <v>6701</v>
      </c>
      <c r="F124" s="1" t="s">
        <v>50</v>
      </c>
      <c r="G124" s="1">
        <v>24160710</v>
      </c>
      <c r="H124" s="1">
        <v>79800194</v>
      </c>
      <c r="I124" s="2" t="s">
        <v>17</v>
      </c>
    </row>
    <row r="126" spans="1:9">
      <c r="A126" s="1" t="s">
        <v>114</v>
      </c>
      <c r="B126" s="1" t="s">
        <v>62</v>
      </c>
      <c r="C126" s="1">
        <v>61822333</v>
      </c>
      <c r="D126" s="1">
        <v>61842179</v>
      </c>
      <c r="E126" s="1">
        <f t="shared" si="1"/>
        <v>19846</v>
      </c>
      <c r="F126" s="1" t="s">
        <v>62</v>
      </c>
      <c r="G126" s="1">
        <v>54907139</v>
      </c>
      <c r="H126" s="1">
        <v>63884136</v>
      </c>
      <c r="I126" s="2" t="s">
        <v>63</v>
      </c>
    </row>
    <row r="127" spans="1:9">
      <c r="A127" s="1" t="s">
        <v>114</v>
      </c>
      <c r="B127" s="1" t="s">
        <v>62</v>
      </c>
      <c r="C127" s="1">
        <v>61822333</v>
      </c>
      <c r="D127" s="1">
        <v>61842179</v>
      </c>
      <c r="E127" s="1">
        <f t="shared" si="1"/>
        <v>19846</v>
      </c>
      <c r="F127" s="1" t="s">
        <v>62</v>
      </c>
      <c r="G127" s="1">
        <v>4904680</v>
      </c>
      <c r="H127" s="1">
        <v>85997474</v>
      </c>
      <c r="I127" s="2" t="s">
        <v>64</v>
      </c>
    </row>
    <row r="128" spans="1:9">
      <c r="A128" s="1" t="s">
        <v>114</v>
      </c>
      <c r="B128" s="1" t="s">
        <v>62</v>
      </c>
      <c r="C128" s="1">
        <v>61822333</v>
      </c>
      <c r="D128" s="1">
        <v>61842179</v>
      </c>
      <c r="E128" s="1">
        <f t="shared" si="1"/>
        <v>19846</v>
      </c>
      <c r="F128" s="1" t="s">
        <v>62</v>
      </c>
      <c r="G128" s="1">
        <v>10697562</v>
      </c>
      <c r="H128" s="1">
        <v>90216835</v>
      </c>
      <c r="I128" s="2" t="s">
        <v>65</v>
      </c>
    </row>
    <row r="129" spans="1:9">
      <c r="A129" s="1" t="s">
        <v>114</v>
      </c>
      <c r="B129" s="1" t="s">
        <v>62</v>
      </c>
      <c r="C129" s="1">
        <v>61822333</v>
      </c>
      <c r="D129" s="1">
        <v>61842179</v>
      </c>
      <c r="E129" s="1">
        <f t="shared" si="1"/>
        <v>19846</v>
      </c>
      <c r="F129" s="1" t="s">
        <v>62</v>
      </c>
      <c r="G129" s="1">
        <v>16262057</v>
      </c>
      <c r="H129" s="1">
        <v>85666456</v>
      </c>
      <c r="I129" s="2" t="s">
        <v>66</v>
      </c>
    </row>
    <row r="130" spans="1:9">
      <c r="A130" s="1" t="s">
        <v>114</v>
      </c>
      <c r="B130" s="1" t="s">
        <v>62</v>
      </c>
      <c r="C130" s="1">
        <v>61822333</v>
      </c>
      <c r="D130" s="1">
        <v>61842179</v>
      </c>
      <c r="E130" s="1">
        <f t="shared" si="1"/>
        <v>19846</v>
      </c>
      <c r="F130" s="1" t="s">
        <v>62</v>
      </c>
      <c r="G130" s="1">
        <v>17039416</v>
      </c>
      <c r="H130" s="1">
        <v>80254980</v>
      </c>
      <c r="I130" s="2" t="s">
        <v>16</v>
      </c>
    </row>
    <row r="131" spans="1:9">
      <c r="A131" s="1" t="s">
        <v>114</v>
      </c>
      <c r="B131" s="1" t="s">
        <v>62</v>
      </c>
      <c r="C131" s="1">
        <v>61822333</v>
      </c>
      <c r="D131" s="1">
        <v>61842179</v>
      </c>
      <c r="E131" s="1">
        <f t="shared" si="1"/>
        <v>19846</v>
      </c>
      <c r="F131" s="1" t="s">
        <v>62</v>
      </c>
      <c r="G131" s="1">
        <v>19002396</v>
      </c>
      <c r="H131" s="1">
        <v>87871882</v>
      </c>
      <c r="I131" s="2" t="s">
        <v>67</v>
      </c>
    </row>
    <row r="132" spans="1:9">
      <c r="A132" s="1" t="s">
        <v>114</v>
      </c>
      <c r="B132" s="1" t="s">
        <v>62</v>
      </c>
      <c r="C132" s="1">
        <v>61822333</v>
      </c>
      <c r="D132" s="1">
        <v>61842179</v>
      </c>
      <c r="E132" s="1">
        <f t="shared" si="1"/>
        <v>19846</v>
      </c>
      <c r="F132" s="1" t="s">
        <v>62</v>
      </c>
      <c r="G132" s="1">
        <v>19177864</v>
      </c>
      <c r="H132" s="1">
        <v>82573251</v>
      </c>
      <c r="I132" s="2" t="s">
        <v>66</v>
      </c>
    </row>
    <row r="133" spans="1:9">
      <c r="A133" s="1" t="s">
        <v>114</v>
      </c>
      <c r="B133" s="1" t="s">
        <v>62</v>
      </c>
      <c r="C133" s="1">
        <v>61822333</v>
      </c>
      <c r="D133" s="1">
        <v>61842179</v>
      </c>
      <c r="E133" s="1">
        <f t="shared" ref="E133:E195" si="2">D133-C133</f>
        <v>19846</v>
      </c>
      <c r="F133" s="1" t="s">
        <v>62</v>
      </c>
      <c r="G133" s="1">
        <v>30099255</v>
      </c>
      <c r="H133" s="1">
        <v>82228706</v>
      </c>
      <c r="I133" s="2" t="s">
        <v>31</v>
      </c>
    </row>
    <row r="134" spans="1:9">
      <c r="A134" s="1" t="s">
        <v>114</v>
      </c>
      <c r="B134" s="1" t="s">
        <v>62</v>
      </c>
      <c r="C134" s="1">
        <v>61822333</v>
      </c>
      <c r="D134" s="1">
        <v>61842179</v>
      </c>
      <c r="E134" s="1">
        <f t="shared" si="2"/>
        <v>19846</v>
      </c>
      <c r="F134" s="1" t="s">
        <v>62</v>
      </c>
      <c r="G134" s="1">
        <v>30099255</v>
      </c>
      <c r="H134" s="1">
        <v>90216835</v>
      </c>
      <c r="I134" s="2" t="s">
        <v>68</v>
      </c>
    </row>
    <row r="135" spans="1:9">
      <c r="A135" s="1" t="s">
        <v>114</v>
      </c>
      <c r="B135" s="1" t="s">
        <v>62</v>
      </c>
      <c r="C135" s="1">
        <v>61822333</v>
      </c>
      <c r="D135" s="1">
        <v>61842179</v>
      </c>
      <c r="E135" s="1">
        <f t="shared" si="2"/>
        <v>19846</v>
      </c>
      <c r="F135" s="1" t="s">
        <v>62</v>
      </c>
      <c r="G135" s="1">
        <v>30753891</v>
      </c>
      <c r="H135" s="1">
        <v>88270681</v>
      </c>
      <c r="I135" s="2" t="s">
        <v>9</v>
      </c>
    </row>
    <row r="136" spans="1:9">
      <c r="A136" s="1" t="s">
        <v>114</v>
      </c>
      <c r="B136" s="1" t="s">
        <v>62</v>
      </c>
      <c r="C136" s="1">
        <v>61822333</v>
      </c>
      <c r="D136" s="1">
        <v>61842179</v>
      </c>
      <c r="E136" s="1">
        <f t="shared" si="2"/>
        <v>19846</v>
      </c>
      <c r="F136" s="1" t="s">
        <v>62</v>
      </c>
      <c r="G136" s="1">
        <v>32166525</v>
      </c>
      <c r="H136" s="1">
        <v>88270681</v>
      </c>
      <c r="I136" s="2" t="s">
        <v>20</v>
      </c>
    </row>
    <row r="137" spans="1:9">
      <c r="A137" s="1" t="s">
        <v>114</v>
      </c>
      <c r="B137" s="1" t="s">
        <v>62</v>
      </c>
      <c r="C137" s="1">
        <v>61822333</v>
      </c>
      <c r="D137" s="1">
        <v>61842179</v>
      </c>
      <c r="E137" s="1">
        <f t="shared" si="2"/>
        <v>19846</v>
      </c>
      <c r="F137" s="1" t="s">
        <v>62</v>
      </c>
      <c r="G137" s="1">
        <v>40909029</v>
      </c>
      <c r="H137" s="1">
        <v>80048240</v>
      </c>
      <c r="I137" s="2" t="s">
        <v>66</v>
      </c>
    </row>
    <row r="138" spans="1:9">
      <c r="A138" s="1" t="s">
        <v>114</v>
      </c>
      <c r="B138" s="1" t="s">
        <v>62</v>
      </c>
      <c r="C138" s="1">
        <v>61822333</v>
      </c>
      <c r="D138" s="1">
        <v>61842179</v>
      </c>
      <c r="E138" s="1">
        <f t="shared" si="2"/>
        <v>19846</v>
      </c>
      <c r="F138" s="1" t="s">
        <v>62</v>
      </c>
      <c r="G138" s="1">
        <v>40909029</v>
      </c>
      <c r="H138" s="1">
        <v>80530603</v>
      </c>
      <c r="I138" s="2" t="s">
        <v>66</v>
      </c>
    </row>
    <row r="139" spans="1:9">
      <c r="A139" s="1" t="s">
        <v>114</v>
      </c>
      <c r="B139" s="1" t="s">
        <v>62</v>
      </c>
      <c r="C139" s="1">
        <v>61822333</v>
      </c>
      <c r="D139" s="1">
        <v>61842179</v>
      </c>
      <c r="E139" s="1">
        <f t="shared" si="2"/>
        <v>19846</v>
      </c>
      <c r="F139" s="1" t="s">
        <v>62</v>
      </c>
      <c r="G139" s="1">
        <v>40909029</v>
      </c>
      <c r="H139" s="1">
        <v>81012966</v>
      </c>
      <c r="I139" s="2" t="s">
        <v>66</v>
      </c>
    </row>
    <row r="140" spans="1:9">
      <c r="A140" s="1" t="s">
        <v>114</v>
      </c>
      <c r="B140" s="1" t="s">
        <v>62</v>
      </c>
      <c r="C140" s="1">
        <v>61822333</v>
      </c>
      <c r="D140" s="1">
        <v>61842179</v>
      </c>
      <c r="E140" s="1">
        <f t="shared" si="2"/>
        <v>19846</v>
      </c>
      <c r="F140" s="1" t="s">
        <v>62</v>
      </c>
      <c r="G140" s="1">
        <v>46739707</v>
      </c>
      <c r="H140" s="1">
        <v>88408499</v>
      </c>
      <c r="I140" s="2" t="s">
        <v>9</v>
      </c>
    </row>
    <row r="141" spans="1:9">
      <c r="A141" s="1" t="s">
        <v>114</v>
      </c>
      <c r="B141" s="1" t="s">
        <v>62</v>
      </c>
      <c r="C141" s="1">
        <v>61822333</v>
      </c>
      <c r="D141" s="1">
        <v>61842179</v>
      </c>
      <c r="E141" s="1">
        <f t="shared" si="2"/>
        <v>19846</v>
      </c>
      <c r="F141" s="1" t="s">
        <v>62</v>
      </c>
      <c r="G141" s="1">
        <v>47497706</v>
      </c>
      <c r="H141" s="1">
        <v>81608525</v>
      </c>
      <c r="I141" s="2" t="s">
        <v>20</v>
      </c>
    </row>
    <row r="142" spans="1:9">
      <c r="A142" s="1" t="s">
        <v>114</v>
      </c>
      <c r="B142" s="1" t="s">
        <v>62</v>
      </c>
      <c r="C142" s="1">
        <v>61822333</v>
      </c>
      <c r="D142" s="1">
        <v>61842179</v>
      </c>
      <c r="E142" s="1">
        <f t="shared" si="2"/>
        <v>19846</v>
      </c>
      <c r="F142" s="1" t="s">
        <v>62</v>
      </c>
      <c r="G142" s="1">
        <v>47897157</v>
      </c>
      <c r="H142" s="1">
        <v>84135947</v>
      </c>
      <c r="I142" s="2" t="s">
        <v>20</v>
      </c>
    </row>
    <row r="143" spans="1:9">
      <c r="A143" s="1" t="s">
        <v>114</v>
      </c>
      <c r="B143" s="1" t="s">
        <v>62</v>
      </c>
      <c r="C143" s="1">
        <v>61822333</v>
      </c>
      <c r="D143" s="1">
        <v>61842179</v>
      </c>
      <c r="E143" s="1">
        <f t="shared" si="2"/>
        <v>19846</v>
      </c>
      <c r="F143" s="1" t="s">
        <v>62</v>
      </c>
      <c r="G143" s="1">
        <v>48758520</v>
      </c>
      <c r="H143" s="1">
        <v>84859492</v>
      </c>
      <c r="I143" s="2" t="s">
        <v>69</v>
      </c>
    </row>
    <row r="144" spans="1:9">
      <c r="A144" s="1" t="s">
        <v>114</v>
      </c>
      <c r="B144" s="1" t="s">
        <v>62</v>
      </c>
      <c r="C144" s="1">
        <v>61822333</v>
      </c>
      <c r="D144" s="1">
        <v>61842179</v>
      </c>
      <c r="E144" s="1">
        <f t="shared" si="2"/>
        <v>19846</v>
      </c>
      <c r="F144" s="1" t="s">
        <v>62</v>
      </c>
      <c r="G144" s="1">
        <v>50920481</v>
      </c>
      <c r="H144" s="1">
        <v>84962855</v>
      </c>
      <c r="I144" s="2" t="s">
        <v>70</v>
      </c>
    </row>
    <row r="145" spans="1:9">
      <c r="A145" s="1" t="s">
        <v>114</v>
      </c>
      <c r="B145" s="1" t="s">
        <v>62</v>
      </c>
      <c r="C145" s="1">
        <v>61822333</v>
      </c>
      <c r="D145" s="1">
        <v>61842179</v>
      </c>
      <c r="E145" s="1">
        <f t="shared" si="2"/>
        <v>19846</v>
      </c>
      <c r="F145" s="1" t="s">
        <v>62</v>
      </c>
      <c r="G145" s="1">
        <v>50920481</v>
      </c>
      <c r="H145" s="1">
        <v>88408499</v>
      </c>
      <c r="I145" s="2" t="s">
        <v>71</v>
      </c>
    </row>
    <row r="146" spans="1:9">
      <c r="A146" s="1" t="s">
        <v>114</v>
      </c>
      <c r="B146" s="1" t="s">
        <v>62</v>
      </c>
      <c r="C146" s="1">
        <v>61822333</v>
      </c>
      <c r="D146" s="1">
        <v>61842179</v>
      </c>
      <c r="E146" s="1">
        <f t="shared" si="2"/>
        <v>19846</v>
      </c>
      <c r="F146" s="1" t="s">
        <v>62</v>
      </c>
      <c r="G146" s="1">
        <v>51265026</v>
      </c>
      <c r="H146" s="1">
        <v>88408499</v>
      </c>
      <c r="I146" s="2" t="s">
        <v>52</v>
      </c>
    </row>
    <row r="147" spans="1:9">
      <c r="A147" s="1" t="s">
        <v>114</v>
      </c>
      <c r="B147" s="1" t="s">
        <v>62</v>
      </c>
      <c r="C147" s="1">
        <v>61822333</v>
      </c>
      <c r="D147" s="1">
        <v>61842179</v>
      </c>
      <c r="E147" s="1">
        <f t="shared" si="2"/>
        <v>19846</v>
      </c>
      <c r="F147" s="1" t="s">
        <v>62</v>
      </c>
      <c r="G147" s="1">
        <v>51265026</v>
      </c>
      <c r="H147" s="1">
        <v>81977705</v>
      </c>
      <c r="I147" s="2" t="s">
        <v>72</v>
      </c>
    </row>
    <row r="148" spans="1:9">
      <c r="A148" s="1" t="s">
        <v>114</v>
      </c>
      <c r="B148" s="1" t="s">
        <v>62</v>
      </c>
      <c r="C148" s="1">
        <v>61822333</v>
      </c>
      <c r="D148" s="1">
        <v>61842179</v>
      </c>
      <c r="E148" s="1">
        <f t="shared" si="2"/>
        <v>19846</v>
      </c>
      <c r="F148" s="1" t="s">
        <v>62</v>
      </c>
      <c r="G148" s="1">
        <v>51609571</v>
      </c>
      <c r="H148" s="1">
        <v>69942858</v>
      </c>
      <c r="I148" s="2" t="s">
        <v>38</v>
      </c>
    </row>
    <row r="149" spans="1:9">
      <c r="A149" s="1" t="s">
        <v>114</v>
      </c>
      <c r="B149" s="1" t="s">
        <v>62</v>
      </c>
      <c r="C149" s="1">
        <v>61822333</v>
      </c>
      <c r="D149" s="1">
        <v>61842179</v>
      </c>
      <c r="E149" s="1">
        <f t="shared" si="2"/>
        <v>19846</v>
      </c>
      <c r="F149" s="1" t="s">
        <v>62</v>
      </c>
      <c r="G149" s="1">
        <v>51678002</v>
      </c>
      <c r="H149" s="1">
        <v>81608525</v>
      </c>
      <c r="I149" s="2" t="s">
        <v>20</v>
      </c>
    </row>
    <row r="150" spans="1:9">
      <c r="A150" s="1" t="s">
        <v>114</v>
      </c>
      <c r="B150" s="1" t="s">
        <v>62</v>
      </c>
      <c r="C150" s="1">
        <v>61822333</v>
      </c>
      <c r="D150" s="1">
        <v>61842179</v>
      </c>
      <c r="E150" s="1">
        <f t="shared" si="2"/>
        <v>19846</v>
      </c>
      <c r="F150" s="1" t="s">
        <v>62</v>
      </c>
      <c r="G150" s="1">
        <v>54562594</v>
      </c>
      <c r="H150" s="1">
        <v>84962872</v>
      </c>
      <c r="I150" s="2" t="s">
        <v>73</v>
      </c>
    </row>
    <row r="151" spans="1:9">
      <c r="A151" s="1" t="s">
        <v>114</v>
      </c>
      <c r="B151" s="1" t="s">
        <v>62</v>
      </c>
      <c r="C151" s="1">
        <v>61822333</v>
      </c>
      <c r="D151" s="1">
        <v>61842179</v>
      </c>
      <c r="E151" s="1">
        <f t="shared" si="2"/>
        <v>19846</v>
      </c>
      <c r="F151" s="1" t="s">
        <v>62</v>
      </c>
      <c r="G151" s="1">
        <v>55940774</v>
      </c>
      <c r="H151" s="1">
        <v>89895371</v>
      </c>
      <c r="I151" s="2" t="s">
        <v>73</v>
      </c>
    </row>
    <row r="152" spans="1:9">
      <c r="A152" s="1" t="s">
        <v>114</v>
      </c>
      <c r="B152" s="1" t="s">
        <v>62</v>
      </c>
      <c r="C152" s="1">
        <v>61822333</v>
      </c>
      <c r="D152" s="1">
        <v>61842179</v>
      </c>
      <c r="E152" s="1">
        <f t="shared" si="2"/>
        <v>19846</v>
      </c>
      <c r="F152" s="1" t="s">
        <v>62</v>
      </c>
      <c r="G152" s="1">
        <v>61175664</v>
      </c>
      <c r="H152" s="1">
        <v>82228706</v>
      </c>
      <c r="I152" s="2" t="s">
        <v>31</v>
      </c>
    </row>
    <row r="153" spans="1:9">
      <c r="A153" s="1" t="s">
        <v>114</v>
      </c>
      <c r="B153" s="1" t="s">
        <v>62</v>
      </c>
      <c r="C153" s="1">
        <v>61822333</v>
      </c>
      <c r="D153" s="1">
        <v>61842179</v>
      </c>
      <c r="E153" s="1">
        <f t="shared" si="2"/>
        <v>19846</v>
      </c>
      <c r="F153" s="1" t="s">
        <v>62</v>
      </c>
      <c r="G153" s="1">
        <v>61520209</v>
      </c>
      <c r="H153" s="1">
        <v>84273765</v>
      </c>
      <c r="I153" s="2" t="s">
        <v>70</v>
      </c>
    </row>
    <row r="154" spans="1:9">
      <c r="A154" s="1" t="s">
        <v>114</v>
      </c>
      <c r="B154" s="1" t="s">
        <v>62</v>
      </c>
      <c r="C154" s="1">
        <v>61822333</v>
      </c>
      <c r="D154" s="1">
        <v>61842179</v>
      </c>
      <c r="E154" s="1">
        <f t="shared" si="2"/>
        <v>19846</v>
      </c>
      <c r="F154" s="1" t="s">
        <v>62</v>
      </c>
      <c r="G154" s="1">
        <v>61536314</v>
      </c>
      <c r="H154" s="1">
        <v>81288615</v>
      </c>
      <c r="I154" s="2" t="s">
        <v>38</v>
      </c>
    </row>
    <row r="155" spans="1:9">
      <c r="A155" s="1" t="s">
        <v>114</v>
      </c>
      <c r="B155" s="1" t="s">
        <v>62</v>
      </c>
      <c r="C155" s="1">
        <v>61822333</v>
      </c>
      <c r="D155" s="1">
        <v>61842179</v>
      </c>
      <c r="E155" s="1">
        <f t="shared" si="2"/>
        <v>19846</v>
      </c>
      <c r="F155" s="1" t="s">
        <v>62</v>
      </c>
      <c r="G155" s="1">
        <v>61536314</v>
      </c>
      <c r="H155" s="1">
        <v>69876574</v>
      </c>
      <c r="I155" s="2" t="s">
        <v>58</v>
      </c>
    </row>
    <row r="156" spans="1:9">
      <c r="A156" s="1" t="s">
        <v>114</v>
      </c>
      <c r="B156" s="1" t="s">
        <v>62</v>
      </c>
      <c r="C156" s="1">
        <v>61822333</v>
      </c>
      <c r="D156" s="1">
        <v>61842179</v>
      </c>
      <c r="E156" s="1">
        <f t="shared" si="2"/>
        <v>19846</v>
      </c>
      <c r="F156" s="1" t="s">
        <v>62</v>
      </c>
      <c r="G156" s="1">
        <v>61536314</v>
      </c>
      <c r="H156" s="1">
        <v>80254980</v>
      </c>
      <c r="I156" s="2" t="s">
        <v>74</v>
      </c>
    </row>
    <row r="157" spans="1:9">
      <c r="A157" s="1" t="s">
        <v>114</v>
      </c>
      <c r="B157" s="1" t="s">
        <v>62</v>
      </c>
      <c r="C157" s="1">
        <v>61822333</v>
      </c>
      <c r="D157" s="1">
        <v>61842179</v>
      </c>
      <c r="E157" s="1">
        <f t="shared" si="2"/>
        <v>19846</v>
      </c>
      <c r="F157" s="1" t="s">
        <v>62</v>
      </c>
      <c r="G157" s="1">
        <v>61536314</v>
      </c>
      <c r="H157" s="1">
        <v>81539616</v>
      </c>
      <c r="I157" s="2" t="s">
        <v>60</v>
      </c>
    </row>
    <row r="158" spans="1:9" ht="12.75" customHeight="1">
      <c r="A158" s="1" t="s">
        <v>114</v>
      </c>
      <c r="B158" s="1" t="s">
        <v>62</v>
      </c>
      <c r="C158" s="1">
        <v>61822333</v>
      </c>
      <c r="D158" s="1">
        <v>61842179</v>
      </c>
      <c r="E158" s="1">
        <f t="shared" si="2"/>
        <v>19846</v>
      </c>
      <c r="F158" s="1" t="s">
        <v>62</v>
      </c>
      <c r="G158" s="1">
        <v>61658027</v>
      </c>
      <c r="H158" s="1">
        <v>87975245</v>
      </c>
      <c r="I158" s="2" t="s">
        <v>20</v>
      </c>
    </row>
    <row r="159" spans="1:9" ht="12.75" customHeight="1"/>
    <row r="160" spans="1:9" ht="15" customHeight="1">
      <c r="A160" t="s">
        <v>115</v>
      </c>
      <c r="B160" s="1" t="s">
        <v>75</v>
      </c>
      <c r="C160" s="1">
        <v>177005</v>
      </c>
      <c r="D160" s="1">
        <v>208313</v>
      </c>
      <c r="E160" s="1">
        <f t="shared" si="2"/>
        <v>31308</v>
      </c>
      <c r="F160" s="1" t="s">
        <v>44</v>
      </c>
      <c r="G160" s="1">
        <v>-1</v>
      </c>
      <c r="H160" s="1">
        <v>-1</v>
      </c>
      <c r="I160" s="2" t="s">
        <v>44</v>
      </c>
    </row>
    <row r="161" spans="1:9" ht="15" customHeight="1"/>
    <row r="162" spans="1:9">
      <c r="A162" t="s">
        <v>116</v>
      </c>
      <c r="B162" s="1" t="s">
        <v>75</v>
      </c>
      <c r="C162" s="1">
        <v>19602014</v>
      </c>
      <c r="D162" s="1">
        <v>19724489</v>
      </c>
      <c r="E162" s="1">
        <f t="shared" si="2"/>
        <v>122475</v>
      </c>
      <c r="F162" s="1" t="s">
        <v>75</v>
      </c>
      <c r="G162" s="1">
        <v>18002887</v>
      </c>
      <c r="H162" s="1">
        <v>19810495</v>
      </c>
      <c r="I162" s="2" t="s">
        <v>76</v>
      </c>
    </row>
    <row r="163" spans="1:9">
      <c r="A163" t="s">
        <v>116</v>
      </c>
      <c r="B163" s="1" t="s">
        <v>75</v>
      </c>
      <c r="C163" s="1">
        <v>19602014</v>
      </c>
      <c r="D163" s="1">
        <v>19724489</v>
      </c>
      <c r="E163" s="1">
        <f t="shared" si="2"/>
        <v>122475</v>
      </c>
      <c r="F163" s="1" t="s">
        <v>75</v>
      </c>
      <c r="G163" s="1">
        <v>18566144</v>
      </c>
      <c r="H163" s="1">
        <v>20182445</v>
      </c>
      <c r="I163" s="2" t="s">
        <v>60</v>
      </c>
    </row>
    <row r="164" spans="1:9">
      <c r="A164" t="s">
        <v>116</v>
      </c>
      <c r="B164" s="1" t="s">
        <v>75</v>
      </c>
      <c r="C164" s="1">
        <v>19602014</v>
      </c>
      <c r="D164" s="1">
        <v>19724489</v>
      </c>
      <c r="E164" s="1">
        <f t="shared" si="2"/>
        <v>122475</v>
      </c>
      <c r="F164" s="1" t="s">
        <v>75</v>
      </c>
      <c r="G164" s="1">
        <v>1191789</v>
      </c>
      <c r="H164" s="1">
        <v>21589201</v>
      </c>
      <c r="I164" s="2" t="s">
        <v>39</v>
      </c>
    </row>
    <row r="165" spans="1:9">
      <c r="A165" t="s">
        <v>116</v>
      </c>
      <c r="B165" s="1" t="s">
        <v>75</v>
      </c>
      <c r="C165" s="1">
        <v>19602014</v>
      </c>
      <c r="D165" s="1">
        <v>19724489</v>
      </c>
      <c r="E165" s="1">
        <f t="shared" si="2"/>
        <v>122475</v>
      </c>
      <c r="F165" s="1" t="s">
        <v>75</v>
      </c>
      <c r="G165" s="1">
        <v>10282806</v>
      </c>
      <c r="H165" s="1">
        <v>28525691</v>
      </c>
      <c r="I165" s="2" t="s">
        <v>77</v>
      </c>
    </row>
    <row r="166" spans="1:9">
      <c r="A166" t="s">
        <v>116</v>
      </c>
      <c r="B166" s="1" t="s">
        <v>75</v>
      </c>
      <c r="C166" s="1">
        <v>19602014</v>
      </c>
      <c r="D166" s="1">
        <v>19724489</v>
      </c>
      <c r="E166" s="1">
        <f t="shared" si="2"/>
        <v>122475</v>
      </c>
      <c r="F166" s="1" t="s">
        <v>75</v>
      </c>
      <c r="G166" s="1">
        <v>10282806</v>
      </c>
      <c r="H166" s="1">
        <v>19810495</v>
      </c>
      <c r="I166" s="2" t="s">
        <v>9</v>
      </c>
    </row>
    <row r="167" spans="1:9">
      <c r="A167" t="s">
        <v>116</v>
      </c>
      <c r="B167" s="1" t="s">
        <v>75</v>
      </c>
      <c r="C167" s="1">
        <v>19602014</v>
      </c>
      <c r="D167" s="1">
        <v>19724489</v>
      </c>
      <c r="E167" s="1">
        <f t="shared" si="2"/>
        <v>122475</v>
      </c>
      <c r="F167" s="1" t="s">
        <v>75</v>
      </c>
      <c r="G167" s="1">
        <v>10282806</v>
      </c>
      <c r="H167" s="1">
        <v>56677479</v>
      </c>
      <c r="I167" s="2" t="s">
        <v>37</v>
      </c>
    </row>
    <row r="168" spans="1:9">
      <c r="A168" t="s">
        <v>116</v>
      </c>
      <c r="B168" s="1" t="s">
        <v>75</v>
      </c>
      <c r="C168" s="1">
        <v>19602014</v>
      </c>
      <c r="D168" s="1">
        <v>19724489</v>
      </c>
      <c r="E168" s="1">
        <f t="shared" si="2"/>
        <v>122475</v>
      </c>
      <c r="F168" s="1" t="s">
        <v>75</v>
      </c>
      <c r="G168" s="1">
        <v>10282806</v>
      </c>
      <c r="H168" s="1">
        <v>36682590</v>
      </c>
      <c r="I168" s="2" t="s">
        <v>78</v>
      </c>
    </row>
    <row r="169" spans="1:9">
      <c r="A169" t="s">
        <v>116</v>
      </c>
      <c r="B169" s="1" t="s">
        <v>75</v>
      </c>
      <c r="C169" s="1">
        <v>19602014</v>
      </c>
      <c r="D169" s="1">
        <v>19724489</v>
      </c>
      <c r="E169" s="1">
        <f t="shared" si="2"/>
        <v>122475</v>
      </c>
      <c r="F169" s="1" t="s">
        <v>75</v>
      </c>
      <c r="G169" s="1">
        <v>10549612</v>
      </c>
      <c r="H169" s="1">
        <v>43042594</v>
      </c>
      <c r="I169" s="2" t="s">
        <v>38</v>
      </c>
    </row>
    <row r="170" spans="1:9">
      <c r="A170" t="s">
        <v>116</v>
      </c>
      <c r="B170" s="1" t="s">
        <v>75</v>
      </c>
      <c r="C170" s="1">
        <v>19602014</v>
      </c>
      <c r="D170" s="1">
        <v>19724489</v>
      </c>
      <c r="E170" s="1">
        <f t="shared" si="2"/>
        <v>122475</v>
      </c>
      <c r="F170" s="1" t="s">
        <v>75</v>
      </c>
      <c r="G170" s="1">
        <v>10668192</v>
      </c>
      <c r="H170" s="1">
        <v>53173563</v>
      </c>
      <c r="I170" s="2" t="s">
        <v>67</v>
      </c>
    </row>
    <row r="171" spans="1:9">
      <c r="A171" t="s">
        <v>116</v>
      </c>
      <c r="B171" s="1" t="s">
        <v>75</v>
      </c>
      <c r="C171" s="1">
        <v>19602014</v>
      </c>
      <c r="D171" s="1">
        <v>19724489</v>
      </c>
      <c r="E171" s="1">
        <f t="shared" si="2"/>
        <v>122475</v>
      </c>
      <c r="F171" s="1" t="s">
        <v>75</v>
      </c>
      <c r="G171" s="1">
        <v>11557545</v>
      </c>
      <c r="H171" s="1">
        <v>59580361</v>
      </c>
      <c r="I171" s="2" t="s">
        <v>22</v>
      </c>
    </row>
    <row r="172" spans="1:9">
      <c r="A172" t="s">
        <v>116</v>
      </c>
      <c r="B172" s="1" t="s">
        <v>75</v>
      </c>
      <c r="C172" s="1">
        <v>19602014</v>
      </c>
      <c r="D172" s="1">
        <v>19724489</v>
      </c>
      <c r="E172" s="1">
        <f t="shared" si="2"/>
        <v>122475</v>
      </c>
      <c r="F172" s="1" t="s">
        <v>75</v>
      </c>
      <c r="G172" s="1">
        <v>13971153</v>
      </c>
      <c r="H172" s="1">
        <v>59580361</v>
      </c>
      <c r="I172" s="2" t="s">
        <v>20</v>
      </c>
    </row>
    <row r="173" spans="1:9">
      <c r="A173" t="s">
        <v>116</v>
      </c>
      <c r="B173" s="1" t="s">
        <v>75</v>
      </c>
      <c r="C173" s="1">
        <v>19602014</v>
      </c>
      <c r="D173" s="1">
        <v>19724489</v>
      </c>
      <c r="E173" s="1">
        <f t="shared" si="2"/>
        <v>122475</v>
      </c>
      <c r="F173" s="1" t="s">
        <v>75</v>
      </c>
      <c r="G173" s="1">
        <v>14415830</v>
      </c>
      <c r="H173" s="1">
        <v>44563155</v>
      </c>
      <c r="I173" s="2" t="s">
        <v>35</v>
      </c>
    </row>
    <row r="174" spans="1:9">
      <c r="A174" t="s">
        <v>116</v>
      </c>
      <c r="B174" s="1" t="s">
        <v>75</v>
      </c>
      <c r="C174" s="1">
        <v>19602014</v>
      </c>
      <c r="D174" s="1">
        <v>19724489</v>
      </c>
      <c r="E174" s="1">
        <f t="shared" si="2"/>
        <v>122475</v>
      </c>
      <c r="F174" s="1" t="s">
        <v>75</v>
      </c>
      <c r="G174" s="1">
        <v>15334828</v>
      </c>
      <c r="H174" s="1">
        <v>28525691</v>
      </c>
      <c r="I174" s="2" t="s">
        <v>11</v>
      </c>
    </row>
    <row r="175" spans="1:9">
      <c r="A175" t="s">
        <v>116</v>
      </c>
      <c r="B175" s="1" t="s">
        <v>75</v>
      </c>
      <c r="C175" s="1">
        <v>19602014</v>
      </c>
      <c r="D175" s="1">
        <v>19724489</v>
      </c>
      <c r="E175" s="1">
        <f t="shared" si="2"/>
        <v>122475</v>
      </c>
      <c r="F175" s="1" t="s">
        <v>75</v>
      </c>
      <c r="G175" s="1">
        <v>16253826</v>
      </c>
      <c r="H175" s="1">
        <v>36030398</v>
      </c>
      <c r="I175" s="2" t="s">
        <v>9</v>
      </c>
    </row>
    <row r="176" spans="1:9">
      <c r="A176" t="s">
        <v>116</v>
      </c>
      <c r="B176" s="1" t="s">
        <v>75</v>
      </c>
      <c r="C176" s="1">
        <v>19602014</v>
      </c>
      <c r="D176" s="1">
        <v>19724489</v>
      </c>
      <c r="E176" s="1">
        <f t="shared" si="2"/>
        <v>122475</v>
      </c>
      <c r="F176" s="1" t="s">
        <v>75</v>
      </c>
      <c r="G176" s="1">
        <v>16342761</v>
      </c>
      <c r="H176" s="1">
        <v>53143918</v>
      </c>
      <c r="I176" s="2" t="s">
        <v>66</v>
      </c>
    </row>
    <row r="177" spans="1:9">
      <c r="A177" t="s">
        <v>116</v>
      </c>
      <c r="B177" s="1" t="s">
        <v>75</v>
      </c>
      <c r="C177" s="1">
        <v>19602014</v>
      </c>
      <c r="D177" s="1">
        <v>19724489</v>
      </c>
      <c r="E177" s="1">
        <f t="shared" si="2"/>
        <v>122475</v>
      </c>
      <c r="F177" s="1" t="s">
        <v>75</v>
      </c>
      <c r="G177" s="1">
        <v>16431697</v>
      </c>
      <c r="H177" s="1">
        <v>42924014</v>
      </c>
      <c r="I177" s="2" t="s">
        <v>79</v>
      </c>
    </row>
    <row r="178" spans="1:9">
      <c r="A178" t="s">
        <v>116</v>
      </c>
      <c r="B178" s="1" t="s">
        <v>75</v>
      </c>
      <c r="C178" s="1">
        <v>19602014</v>
      </c>
      <c r="D178" s="1">
        <v>19724489</v>
      </c>
      <c r="E178" s="1">
        <f t="shared" si="2"/>
        <v>122475</v>
      </c>
      <c r="F178" s="1" t="s">
        <v>75</v>
      </c>
      <c r="G178" s="1">
        <v>18002887</v>
      </c>
      <c r="H178" s="1">
        <v>28525691</v>
      </c>
      <c r="I178" s="2" t="s">
        <v>30</v>
      </c>
    </row>
    <row r="179" spans="1:9">
      <c r="A179" t="s">
        <v>116</v>
      </c>
      <c r="B179" s="1" t="s">
        <v>75</v>
      </c>
      <c r="C179" s="1">
        <v>19602014</v>
      </c>
      <c r="D179" s="1">
        <v>19724489</v>
      </c>
      <c r="E179" s="1">
        <f t="shared" si="2"/>
        <v>122475</v>
      </c>
      <c r="F179" s="1" t="s">
        <v>75</v>
      </c>
      <c r="G179" s="1">
        <v>18002887</v>
      </c>
      <c r="H179" s="1">
        <v>36682590</v>
      </c>
      <c r="I179" s="2" t="s">
        <v>9</v>
      </c>
    </row>
    <row r="180" spans="1:9">
      <c r="A180" t="s">
        <v>116</v>
      </c>
      <c r="B180" s="1" t="s">
        <v>75</v>
      </c>
      <c r="C180" s="1">
        <v>19602014</v>
      </c>
      <c r="D180" s="1">
        <v>19724489</v>
      </c>
      <c r="E180" s="1">
        <f t="shared" si="2"/>
        <v>122475</v>
      </c>
      <c r="F180" s="1" t="s">
        <v>75</v>
      </c>
      <c r="G180" s="1">
        <v>18002887</v>
      </c>
      <c r="H180" s="1">
        <v>27339887</v>
      </c>
      <c r="I180" s="2" t="s">
        <v>77</v>
      </c>
    </row>
    <row r="181" spans="1:9">
      <c r="A181" t="s">
        <v>116</v>
      </c>
      <c r="B181" s="1" t="s">
        <v>75</v>
      </c>
      <c r="C181" s="1">
        <v>19602014</v>
      </c>
      <c r="D181" s="1">
        <v>19724489</v>
      </c>
      <c r="E181" s="1">
        <f t="shared" si="2"/>
        <v>122475</v>
      </c>
      <c r="F181" s="1" t="s">
        <v>75</v>
      </c>
      <c r="G181" s="1">
        <v>18002887</v>
      </c>
      <c r="H181" s="1">
        <v>33917854</v>
      </c>
      <c r="I181" s="2" t="s">
        <v>59</v>
      </c>
    </row>
    <row r="182" spans="1:9">
      <c r="A182" t="s">
        <v>116</v>
      </c>
      <c r="B182" s="1" t="s">
        <v>75</v>
      </c>
      <c r="C182" s="1">
        <v>19602014</v>
      </c>
      <c r="D182" s="1">
        <v>19724489</v>
      </c>
      <c r="E182" s="1">
        <f t="shared" si="2"/>
        <v>122475</v>
      </c>
      <c r="F182" s="1" t="s">
        <v>75</v>
      </c>
      <c r="G182" s="1">
        <v>18358628</v>
      </c>
      <c r="H182" s="1">
        <v>42657208</v>
      </c>
      <c r="I182" s="2" t="s">
        <v>11</v>
      </c>
    </row>
    <row r="184" spans="1:9">
      <c r="A184" t="s">
        <v>117</v>
      </c>
      <c r="B184" s="1" t="s">
        <v>80</v>
      </c>
      <c r="C184" s="1">
        <v>12471871</v>
      </c>
      <c r="D184" s="1">
        <v>12538088</v>
      </c>
      <c r="E184" s="1">
        <f t="shared" si="2"/>
        <v>66217</v>
      </c>
      <c r="F184" s="1" t="s">
        <v>80</v>
      </c>
      <c r="G184" s="1">
        <v>1732132</v>
      </c>
      <c r="H184" s="1">
        <v>29763072</v>
      </c>
      <c r="I184" s="2" t="s">
        <v>9</v>
      </c>
    </row>
    <row r="185" spans="1:9">
      <c r="A185" t="s">
        <v>117</v>
      </c>
      <c r="B185" s="1" t="s">
        <v>80</v>
      </c>
      <c r="C185" s="1">
        <v>12471871</v>
      </c>
      <c r="D185" s="1">
        <v>12538088</v>
      </c>
      <c r="E185" s="1">
        <f t="shared" si="2"/>
        <v>66217</v>
      </c>
      <c r="F185" s="1" t="s">
        <v>80</v>
      </c>
      <c r="G185" s="1">
        <v>3958223</v>
      </c>
      <c r="H185" s="1">
        <v>29735045</v>
      </c>
      <c r="I185" s="2" t="s">
        <v>81</v>
      </c>
    </row>
    <row r="186" spans="1:9">
      <c r="A186" t="s">
        <v>117</v>
      </c>
      <c r="B186" s="1" t="s">
        <v>80</v>
      </c>
      <c r="C186" s="1">
        <v>12471871</v>
      </c>
      <c r="D186" s="1">
        <v>12538088</v>
      </c>
      <c r="E186" s="1">
        <f t="shared" si="2"/>
        <v>66217</v>
      </c>
      <c r="F186" s="1" t="s">
        <v>80</v>
      </c>
      <c r="G186" s="1">
        <v>3958223</v>
      </c>
      <c r="H186" s="1">
        <v>23888202</v>
      </c>
      <c r="I186" s="2" t="s">
        <v>79</v>
      </c>
    </row>
    <row r="187" spans="1:9">
      <c r="A187" t="s">
        <v>117</v>
      </c>
      <c r="B187" s="1" t="s">
        <v>80</v>
      </c>
      <c r="C187" s="1">
        <v>12471871</v>
      </c>
      <c r="D187" s="1">
        <v>12538088</v>
      </c>
      <c r="E187" s="1">
        <f t="shared" si="2"/>
        <v>66217</v>
      </c>
      <c r="F187" s="1" t="s">
        <v>80</v>
      </c>
      <c r="G187" s="1">
        <v>4518765</v>
      </c>
      <c r="H187" s="1">
        <v>33756171</v>
      </c>
      <c r="I187" s="2" t="s">
        <v>71</v>
      </c>
    </row>
    <row r="188" spans="1:9">
      <c r="A188" t="s">
        <v>117</v>
      </c>
      <c r="B188" s="1" t="s">
        <v>80</v>
      </c>
      <c r="C188" s="1">
        <v>12471871</v>
      </c>
      <c r="D188" s="1">
        <v>12538088</v>
      </c>
      <c r="E188" s="1">
        <f t="shared" si="2"/>
        <v>66217</v>
      </c>
      <c r="F188" s="1" t="s">
        <v>80</v>
      </c>
      <c r="G188" s="1">
        <v>5555768</v>
      </c>
      <c r="H188" s="1">
        <v>31244082</v>
      </c>
      <c r="I188" s="2" t="s">
        <v>64</v>
      </c>
    </row>
    <row r="189" spans="1:9">
      <c r="A189" t="s">
        <v>117</v>
      </c>
      <c r="B189" s="1" t="s">
        <v>80</v>
      </c>
      <c r="C189" s="1">
        <v>12471871</v>
      </c>
      <c r="D189" s="1">
        <v>12538088</v>
      </c>
      <c r="E189" s="1">
        <f t="shared" si="2"/>
        <v>66217</v>
      </c>
      <c r="F189" s="1" t="s">
        <v>80</v>
      </c>
      <c r="G189" s="1">
        <v>5574630</v>
      </c>
      <c r="H189" s="1">
        <v>14060241</v>
      </c>
      <c r="I189" s="2" t="s">
        <v>82</v>
      </c>
    </row>
    <row r="190" spans="1:9">
      <c r="A190" t="s">
        <v>117</v>
      </c>
      <c r="B190" s="1" t="s">
        <v>80</v>
      </c>
      <c r="C190" s="1">
        <v>12471871</v>
      </c>
      <c r="D190" s="1">
        <v>12538088</v>
      </c>
      <c r="E190" s="1">
        <f t="shared" si="2"/>
        <v>66217</v>
      </c>
      <c r="F190" s="1" t="s">
        <v>80</v>
      </c>
      <c r="G190" s="1">
        <v>5574630</v>
      </c>
      <c r="H190" s="1">
        <v>29735045</v>
      </c>
      <c r="I190" s="2" t="s">
        <v>78</v>
      </c>
    </row>
    <row r="191" spans="1:9">
      <c r="A191" t="s">
        <v>117</v>
      </c>
      <c r="B191" s="1" t="s">
        <v>80</v>
      </c>
      <c r="C191" s="1">
        <v>12471871</v>
      </c>
      <c r="D191" s="1">
        <v>12538088</v>
      </c>
      <c r="E191" s="1">
        <f t="shared" si="2"/>
        <v>66217</v>
      </c>
      <c r="F191" s="1" t="s">
        <v>80</v>
      </c>
      <c r="G191" s="1">
        <v>5574630</v>
      </c>
      <c r="H191" s="1">
        <v>34951654</v>
      </c>
      <c r="I191" s="2" t="s">
        <v>37</v>
      </c>
    </row>
    <row r="192" spans="1:9">
      <c r="A192" t="s">
        <v>117</v>
      </c>
      <c r="B192" s="1" t="s">
        <v>80</v>
      </c>
      <c r="C192" s="1">
        <v>12471871</v>
      </c>
      <c r="D192" s="1">
        <v>12538088</v>
      </c>
      <c r="E192" s="1">
        <f t="shared" si="2"/>
        <v>66217</v>
      </c>
      <c r="F192" s="1" t="s">
        <v>80</v>
      </c>
      <c r="G192" s="1">
        <v>5686738</v>
      </c>
      <c r="H192" s="1">
        <v>31192890</v>
      </c>
      <c r="I192" s="2" t="s">
        <v>83</v>
      </c>
    </row>
    <row r="193" spans="1:9">
      <c r="A193" t="s">
        <v>117</v>
      </c>
      <c r="B193" s="1" t="s">
        <v>80</v>
      </c>
      <c r="C193" s="1">
        <v>12471871</v>
      </c>
      <c r="D193" s="1">
        <v>12538088</v>
      </c>
      <c r="E193" s="1">
        <f t="shared" si="2"/>
        <v>66217</v>
      </c>
      <c r="F193" s="1" t="s">
        <v>80</v>
      </c>
      <c r="G193" s="1">
        <v>8097069</v>
      </c>
      <c r="H193" s="1">
        <v>27391590</v>
      </c>
      <c r="I193" s="2" t="s">
        <v>69</v>
      </c>
    </row>
    <row r="195" spans="1:9">
      <c r="A195" t="s">
        <v>118</v>
      </c>
      <c r="B195" s="1" t="s">
        <v>84</v>
      </c>
      <c r="C195" s="1">
        <v>25023</v>
      </c>
      <c r="D195" s="1">
        <v>1332836</v>
      </c>
      <c r="E195" s="1">
        <f t="shared" si="2"/>
        <v>1307813</v>
      </c>
      <c r="F195" s="1" t="s">
        <v>84</v>
      </c>
      <c r="G195" s="1">
        <v>1009060</v>
      </c>
      <c r="H195" s="1">
        <v>2011448</v>
      </c>
      <c r="I195" s="2" t="s">
        <v>9</v>
      </c>
    </row>
    <row r="197" spans="1:9">
      <c r="A197" t="s">
        <v>119</v>
      </c>
      <c r="B197" s="1" t="s">
        <v>85</v>
      </c>
      <c r="C197" s="1">
        <v>1968234</v>
      </c>
      <c r="D197" s="1">
        <v>1978197</v>
      </c>
      <c r="E197" s="1">
        <f>D197-C197</f>
        <v>9963</v>
      </c>
      <c r="F197" s="1" t="s">
        <v>85</v>
      </c>
      <c r="G197" s="1">
        <v>1913910</v>
      </c>
      <c r="H197" s="1">
        <v>13658592</v>
      </c>
      <c r="I197" t="s">
        <v>86</v>
      </c>
    </row>
    <row r="198" spans="1:9">
      <c r="A198" t="s">
        <v>119</v>
      </c>
      <c r="B198" s="1" t="s">
        <v>85</v>
      </c>
      <c r="C198" s="1">
        <v>1968234</v>
      </c>
      <c r="D198" s="1">
        <v>1978197</v>
      </c>
      <c r="E198" s="1">
        <f t="shared" ref="E198:E214" si="3">D198-C198</f>
        <v>9963</v>
      </c>
      <c r="F198" s="1" t="s">
        <v>85</v>
      </c>
      <c r="G198" s="1">
        <v>1913910</v>
      </c>
      <c r="H198" s="1">
        <v>5124631</v>
      </c>
      <c r="I198" t="s">
        <v>87</v>
      </c>
    </row>
    <row r="199" spans="1:9">
      <c r="A199" t="s">
        <v>119</v>
      </c>
      <c r="B199" s="1" t="s">
        <v>85</v>
      </c>
      <c r="C199" s="1">
        <v>1968234</v>
      </c>
      <c r="D199" s="1">
        <v>1978197</v>
      </c>
      <c r="E199" s="1">
        <f t="shared" si="3"/>
        <v>9963</v>
      </c>
      <c r="F199" s="1" t="s">
        <v>85</v>
      </c>
      <c r="G199" s="1">
        <v>1913910</v>
      </c>
      <c r="H199" s="1">
        <v>7636680</v>
      </c>
      <c r="I199" t="s">
        <v>88</v>
      </c>
    </row>
    <row r="200" spans="1:9">
      <c r="A200" t="s">
        <v>119</v>
      </c>
      <c r="B200" s="1" t="s">
        <v>85</v>
      </c>
      <c r="C200" s="1">
        <v>1968234</v>
      </c>
      <c r="D200" s="1">
        <v>1978197</v>
      </c>
      <c r="E200" s="1">
        <f t="shared" si="3"/>
        <v>9963</v>
      </c>
      <c r="F200" s="1" t="s">
        <v>85</v>
      </c>
      <c r="G200" s="1">
        <v>1913910</v>
      </c>
      <c r="H200" s="1">
        <v>5124631</v>
      </c>
      <c r="I200" t="s">
        <v>87</v>
      </c>
    </row>
    <row r="201" spans="1:9">
      <c r="A201" t="s">
        <v>119</v>
      </c>
      <c r="B201" s="1" t="s">
        <v>85</v>
      </c>
      <c r="C201" s="1">
        <v>1968234</v>
      </c>
      <c r="D201" s="1">
        <v>1978197</v>
      </c>
      <c r="E201" s="1">
        <f t="shared" si="3"/>
        <v>9963</v>
      </c>
      <c r="F201" s="1" t="s">
        <v>85</v>
      </c>
      <c r="G201" s="1">
        <v>1913910</v>
      </c>
      <c r="H201" s="1">
        <v>5124631</v>
      </c>
      <c r="I201" t="s">
        <v>89</v>
      </c>
    </row>
    <row r="202" spans="1:9">
      <c r="A202" t="s">
        <v>119</v>
      </c>
      <c r="B202" s="1" t="s">
        <v>85</v>
      </c>
      <c r="C202" s="1">
        <v>1968234</v>
      </c>
      <c r="D202" s="1">
        <v>1978197</v>
      </c>
      <c r="E202" s="1">
        <f t="shared" si="3"/>
        <v>9963</v>
      </c>
      <c r="F202" s="1" t="s">
        <v>85</v>
      </c>
      <c r="G202" s="1">
        <v>1913910</v>
      </c>
      <c r="H202" s="1">
        <v>5701807</v>
      </c>
      <c r="I202" t="s">
        <v>90</v>
      </c>
    </row>
    <row r="203" spans="1:9">
      <c r="A203" t="s">
        <v>119</v>
      </c>
      <c r="B203" s="1" t="s">
        <v>85</v>
      </c>
      <c r="C203" s="1">
        <v>1968234</v>
      </c>
      <c r="D203" s="1">
        <v>1978197</v>
      </c>
      <c r="E203" s="1">
        <f t="shared" si="3"/>
        <v>9963</v>
      </c>
      <c r="F203" s="1" t="s">
        <v>85</v>
      </c>
      <c r="G203" s="1">
        <v>1913910</v>
      </c>
      <c r="H203" s="1">
        <v>5701807</v>
      </c>
      <c r="I203" t="s">
        <v>91</v>
      </c>
    </row>
    <row r="204" spans="1:9">
      <c r="A204" t="s">
        <v>119</v>
      </c>
      <c r="B204" s="1" t="s">
        <v>85</v>
      </c>
      <c r="C204" s="1">
        <v>1968234</v>
      </c>
      <c r="D204" s="1">
        <v>1978197</v>
      </c>
      <c r="E204" s="1">
        <f t="shared" si="3"/>
        <v>9963</v>
      </c>
      <c r="F204" s="1" t="s">
        <v>85</v>
      </c>
      <c r="G204" s="1">
        <v>1913910</v>
      </c>
      <c r="H204" s="1">
        <v>5701807</v>
      </c>
      <c r="I204" t="s">
        <v>92</v>
      </c>
    </row>
    <row r="205" spans="1:9">
      <c r="A205" t="s">
        <v>119</v>
      </c>
      <c r="B205" s="1" t="s">
        <v>85</v>
      </c>
      <c r="C205" s="1">
        <v>1968234</v>
      </c>
      <c r="D205" s="1">
        <v>1978197</v>
      </c>
      <c r="E205" s="1">
        <f t="shared" si="3"/>
        <v>9963</v>
      </c>
      <c r="F205" s="1" t="s">
        <v>85</v>
      </c>
      <c r="G205" s="1">
        <v>1913910</v>
      </c>
      <c r="H205" s="1">
        <v>5701807</v>
      </c>
      <c r="I205" t="s">
        <v>93</v>
      </c>
    </row>
    <row r="206" spans="1:9">
      <c r="A206" t="s">
        <v>119</v>
      </c>
      <c r="B206" s="1" t="s">
        <v>85</v>
      </c>
      <c r="C206" s="1">
        <v>1968234</v>
      </c>
      <c r="D206" s="1">
        <v>1978197</v>
      </c>
      <c r="E206" s="1">
        <f t="shared" si="3"/>
        <v>9963</v>
      </c>
      <c r="F206" s="1" t="s">
        <v>85</v>
      </c>
      <c r="G206" s="1">
        <v>1913910</v>
      </c>
      <c r="H206" s="1">
        <v>5701807</v>
      </c>
      <c r="I206" t="s">
        <v>94</v>
      </c>
    </row>
    <row r="207" spans="1:9">
      <c r="A207" t="s">
        <v>119</v>
      </c>
      <c r="B207" s="1" t="s">
        <v>85</v>
      </c>
      <c r="C207" s="1">
        <v>1968234</v>
      </c>
      <c r="D207" s="1">
        <v>1978197</v>
      </c>
      <c r="E207" s="1">
        <f t="shared" si="3"/>
        <v>9963</v>
      </c>
      <c r="F207" s="1" t="s">
        <v>85</v>
      </c>
      <c r="G207" s="1">
        <v>1913910</v>
      </c>
      <c r="H207" s="1">
        <v>5701807</v>
      </c>
      <c r="I207" t="s">
        <v>94</v>
      </c>
    </row>
    <row r="208" spans="1:9">
      <c r="A208" t="s">
        <v>119</v>
      </c>
      <c r="B208" s="1" t="s">
        <v>85</v>
      </c>
      <c r="C208" s="1">
        <v>1968234</v>
      </c>
      <c r="D208" s="1">
        <v>1978197</v>
      </c>
      <c r="E208" s="1">
        <f t="shared" si="3"/>
        <v>9963</v>
      </c>
      <c r="F208" s="1" t="s">
        <v>85</v>
      </c>
      <c r="G208" s="1">
        <v>1913910</v>
      </c>
      <c r="H208" s="1">
        <v>13658592</v>
      </c>
      <c r="I208" t="s">
        <v>95</v>
      </c>
    </row>
    <row r="209" spans="1:9">
      <c r="A209" t="s">
        <v>119</v>
      </c>
      <c r="B209" s="1" t="s">
        <v>85</v>
      </c>
      <c r="C209" s="1">
        <v>1968234</v>
      </c>
      <c r="D209" s="1">
        <v>1978197</v>
      </c>
      <c r="E209" s="1">
        <f t="shared" si="3"/>
        <v>9963</v>
      </c>
      <c r="F209" s="1" t="s">
        <v>85</v>
      </c>
      <c r="G209" s="1">
        <v>1913910</v>
      </c>
      <c r="H209" s="1">
        <v>13658592</v>
      </c>
      <c r="I209" t="s">
        <v>96</v>
      </c>
    </row>
    <row r="210" spans="1:9">
      <c r="A210" t="s">
        <v>119</v>
      </c>
      <c r="B210" s="1" t="s">
        <v>85</v>
      </c>
      <c r="C210" s="1">
        <v>1968234</v>
      </c>
      <c r="D210" s="1">
        <v>1978197</v>
      </c>
      <c r="E210" s="1">
        <f t="shared" si="3"/>
        <v>9963</v>
      </c>
      <c r="F210" s="1" t="s">
        <v>85</v>
      </c>
      <c r="G210" s="1">
        <v>1913910</v>
      </c>
      <c r="H210" s="1">
        <v>13658592</v>
      </c>
      <c r="I210" t="s">
        <v>97</v>
      </c>
    </row>
    <row r="211" spans="1:9">
      <c r="A211" t="s">
        <v>119</v>
      </c>
      <c r="B211" s="1" t="s">
        <v>85</v>
      </c>
      <c r="C211" s="1">
        <v>1968234</v>
      </c>
      <c r="D211" s="1">
        <v>1978197</v>
      </c>
      <c r="E211" s="1">
        <f t="shared" si="3"/>
        <v>9963</v>
      </c>
      <c r="F211" s="1" t="s">
        <v>85</v>
      </c>
      <c r="G211" s="1">
        <v>1913910</v>
      </c>
      <c r="H211" s="1">
        <v>13658592</v>
      </c>
      <c r="I211" t="s">
        <v>97</v>
      </c>
    </row>
    <row r="212" spans="1:9">
      <c r="A212" t="s">
        <v>119</v>
      </c>
      <c r="B212" s="1" t="s">
        <v>85</v>
      </c>
      <c r="C212" s="1">
        <v>1968234</v>
      </c>
      <c r="D212" s="1">
        <v>1978197</v>
      </c>
      <c r="E212" s="1">
        <f t="shared" si="3"/>
        <v>9963</v>
      </c>
      <c r="F212" s="1" t="s">
        <v>85</v>
      </c>
      <c r="G212" s="1">
        <v>1913910</v>
      </c>
      <c r="H212" s="1">
        <v>13658592</v>
      </c>
      <c r="I212" t="s">
        <v>98</v>
      </c>
    </row>
    <row r="213" spans="1:9">
      <c r="A213" t="s">
        <v>119</v>
      </c>
      <c r="B213" s="1" t="s">
        <v>85</v>
      </c>
      <c r="C213" s="1">
        <v>1968234</v>
      </c>
      <c r="D213" s="1">
        <v>1978197</v>
      </c>
      <c r="E213" s="1">
        <f t="shared" si="3"/>
        <v>9963</v>
      </c>
      <c r="F213" s="1" t="s">
        <v>85</v>
      </c>
      <c r="G213" s="1">
        <v>1913910</v>
      </c>
      <c r="H213" s="1">
        <v>16085017</v>
      </c>
      <c r="I213" t="s">
        <v>99</v>
      </c>
    </row>
    <row r="214" spans="1:9">
      <c r="A214" t="s">
        <v>119</v>
      </c>
      <c r="B214" s="1" t="s">
        <v>85</v>
      </c>
      <c r="C214" s="1">
        <v>1968234</v>
      </c>
      <c r="D214" s="1">
        <v>1978197</v>
      </c>
      <c r="E214" s="1">
        <f t="shared" si="3"/>
        <v>9963</v>
      </c>
      <c r="F214" s="1" t="s">
        <v>85</v>
      </c>
      <c r="G214" s="1">
        <v>1913910</v>
      </c>
      <c r="H214" s="1">
        <v>15123057</v>
      </c>
      <c r="I214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d f6. High freq CNVRs QT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ola</dc:creator>
  <cp:lastModifiedBy>Wioleta Drbik-Czwarno</cp:lastModifiedBy>
  <dcterms:created xsi:type="dcterms:W3CDTF">2018-04-13T12:25:32Z</dcterms:created>
  <dcterms:modified xsi:type="dcterms:W3CDTF">2018-10-19T11:45:29Z</dcterms:modified>
</cp:coreProperties>
</file>